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\Paper 1\"/>
    </mc:Choice>
  </mc:AlternateContent>
  <bookViews>
    <workbookView xWindow="0" yWindow="0" windowWidth="19410" windowHeight="7890" activeTab="2"/>
  </bookViews>
  <sheets>
    <sheet name="calibration curves" sheetId="1" r:id="rId1"/>
    <sheet name="measurement HPLC" sheetId="2" r:id="rId2"/>
    <sheet name="mean values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3" l="1"/>
  <c r="D22" i="3"/>
  <c r="F4" i="3"/>
  <c r="F5" i="3"/>
  <c r="F29" i="3"/>
  <c r="F28" i="3"/>
  <c r="D28" i="3"/>
  <c r="D27" i="3"/>
  <c r="D25" i="3"/>
  <c r="D24" i="3"/>
  <c r="H14" i="3"/>
  <c r="F14" i="3"/>
  <c r="D14" i="3"/>
  <c r="H13" i="3"/>
  <c r="F13" i="3"/>
  <c r="D13" i="3"/>
  <c r="H11" i="3"/>
  <c r="F11" i="3"/>
  <c r="D11" i="3"/>
  <c r="H10" i="3"/>
  <c r="F10" i="3"/>
  <c r="D10" i="3"/>
  <c r="H8" i="3"/>
  <c r="F8" i="3"/>
  <c r="D8" i="3"/>
  <c r="H7" i="3"/>
  <c r="F7" i="3"/>
  <c r="D7" i="3"/>
  <c r="H5" i="3"/>
  <c r="D5" i="3"/>
  <c r="H4" i="3"/>
  <c r="D4" i="3"/>
  <c r="Q16" i="1"/>
  <c r="Q15" i="1"/>
  <c r="G24" i="1"/>
  <c r="F24" i="1"/>
  <c r="D24" i="1"/>
  <c r="G23" i="1"/>
  <c r="F23" i="1"/>
  <c r="D23" i="1"/>
</calcChain>
</file>

<file path=xl/sharedStrings.xml><?xml version="1.0" encoding="utf-8"?>
<sst xmlns="http://schemas.openxmlformats.org/spreadsheetml/2006/main" count="272" uniqueCount="101">
  <si>
    <t>sample [µg/mL]</t>
  </si>
  <si>
    <t>AUC [mAU/min]</t>
  </si>
  <si>
    <t>grade gradient 1</t>
  </si>
  <si>
    <t>grade gradient 2</t>
  </si>
  <si>
    <t>grade gradient 3</t>
  </si>
  <si>
    <t>lower limit of detection (LLOD): 0.09 µg/ml</t>
  </si>
  <si>
    <t>lower limit of quantification (LLOQ): 0.17 µ/ml</t>
  </si>
  <si>
    <t xml:space="preserve">Axis section </t>
  </si>
  <si>
    <t>gradient</t>
  </si>
  <si>
    <t>medium 199</t>
  </si>
  <si>
    <t>LLOD: 0.7 µg/mL</t>
  </si>
  <si>
    <t>LLOQ: 1.4 µg/mL</t>
  </si>
  <si>
    <t xml:space="preserve"> concentration [µg/ml]</t>
  </si>
  <si>
    <t xml:space="preserve">TCC1506 0h </t>
  </si>
  <si>
    <t>TCC1506 0h metformin spiked</t>
  </si>
  <si>
    <t xml:space="preserve">TCC1506 12 h </t>
  </si>
  <si>
    <t xml:space="preserve">TCC1506 24 h </t>
  </si>
  <si>
    <t>TCC1506 24 h + Metformin 0.1mM</t>
  </si>
  <si>
    <t>TCC1506 48 h</t>
  </si>
  <si>
    <t>TCC1506 48 h + 0.1mM metformin</t>
  </si>
  <si>
    <t xml:space="preserve">Adcarc1258 0h </t>
  </si>
  <si>
    <t>Adcarc1258 0h metformin spiked</t>
  </si>
  <si>
    <t xml:space="preserve">Adcarc1258 12 h </t>
  </si>
  <si>
    <t xml:space="preserve">Adcarc1258 24 h </t>
  </si>
  <si>
    <t>Adcarc1258 24 h + Metformin 0.1mM</t>
  </si>
  <si>
    <t>Adcarc1258 48 h</t>
  </si>
  <si>
    <t>Adcarc1258 48 h + 0.1mM metformin</t>
  </si>
  <si>
    <t>&lt;LLOQ</t>
  </si>
  <si>
    <t>not evaluable</t>
  </si>
  <si>
    <t>-</t>
  </si>
  <si>
    <t>control 12 h metformin spiked</t>
  </si>
  <si>
    <t xml:space="preserve">control 12 h </t>
  </si>
  <si>
    <t>control 12 h</t>
  </si>
  <si>
    <t>control 12 h + 0.1mM metformin</t>
  </si>
  <si>
    <t>control 0 h metformin spiked</t>
  </si>
  <si>
    <t xml:space="preserve">control 0 h </t>
  </si>
  <si>
    <t>control 0 h</t>
  </si>
  <si>
    <t>control 0 h + 0.1mM metformin</t>
  </si>
  <si>
    <t>TCC1506 12 h metformin spiked</t>
  </si>
  <si>
    <t>Adcarc1258 12 h</t>
  </si>
  <si>
    <t>Adcarc1258 12 h metformin spiked</t>
  </si>
  <si>
    <t>Adcarc1258 12 h + 0.1mM metformin</t>
  </si>
  <si>
    <t>TCC1506 12 h + 0.1mM metformin</t>
  </si>
  <si>
    <t>control 24 h metformin spiked</t>
  </si>
  <si>
    <t xml:space="preserve">control 24 h </t>
  </si>
  <si>
    <t>control 24 h</t>
  </si>
  <si>
    <t>control 24 h + 0.1mM metformin</t>
  </si>
  <si>
    <t>TCC1506 24 h metformin spiked</t>
  </si>
  <si>
    <t>TCC1506 24 h + 0.1mM metformin</t>
  </si>
  <si>
    <t>Adcarc1258 24 h metformin spiked</t>
  </si>
  <si>
    <t>Adcarc1258 24 h</t>
  </si>
  <si>
    <t>Adcarc1258 24 h + 0.1mM metformin</t>
  </si>
  <si>
    <t>control 48 h metformin spiked</t>
  </si>
  <si>
    <t xml:space="preserve">control 48 h </t>
  </si>
  <si>
    <t>control 48 h</t>
  </si>
  <si>
    <t>control 48 h + 0.1mM metformin</t>
  </si>
  <si>
    <t>TCC1506 48 h metformin spiked</t>
  </si>
  <si>
    <t xml:space="preserve">TCC1506 48 h </t>
  </si>
  <si>
    <t>Adcarc1258 48 h metformin spiked</t>
  </si>
  <si>
    <t>sample cell pellet</t>
  </si>
  <si>
    <t>sample medium 199</t>
  </si>
  <si>
    <t>concentration [µg/ml]</t>
  </si>
  <si>
    <t>mobile phase</t>
  </si>
  <si>
    <t>control</t>
  </si>
  <si>
    <t>TCC1506</t>
  </si>
  <si>
    <t>Adcarc1258</t>
  </si>
  <si>
    <t xml:space="preserve">48 h </t>
  </si>
  <si>
    <t xml:space="preserve">TCC1506 </t>
  </si>
  <si>
    <t xml:space="preserve">12 h </t>
  </si>
  <si>
    <t xml:space="preserve">24  h </t>
  </si>
  <si>
    <t xml:space="preserve">0 h </t>
  </si>
  <si>
    <t>24 h</t>
  </si>
  <si>
    <t>48 h</t>
  </si>
  <si>
    <t>control
mean value
 standard deviation 
[µg/mL]</t>
  </si>
  <si>
    <t>TCC1506
mean value
 standard deviation 
[µg/mL]</t>
  </si>
  <si>
    <t>Adcarc1258
mean value
 standard deviation 
[µg/mL]</t>
  </si>
  <si>
    <t xml:space="preserve">medium 199 </t>
  </si>
  <si>
    <t>cell pellets</t>
  </si>
  <si>
    <t>not evalauble</t>
  </si>
  <si>
    <t>TCC1506
[µg/mL]</t>
  </si>
  <si>
    <t>Adcarc1258
[µg/mL]</t>
  </si>
  <si>
    <t>control
[µg/mL]</t>
  </si>
  <si>
    <t>mean value 0 h [µg/mL]</t>
  </si>
  <si>
    <t>mean value 12 h [µg/mL]</t>
  </si>
  <si>
    <t>mean value 24 h [µg/mL]</t>
  </si>
  <si>
    <t>mean value 48 h [µg/mL]</t>
  </si>
  <si>
    <t xml:space="preserve"> standard deviation 0 h [µg/mL]</t>
  </si>
  <si>
    <t xml:space="preserve"> standard deviation 12 h [µg/mL]</t>
  </si>
  <si>
    <t>standard deviation 24 h [µg/mL]</t>
  </si>
  <si>
    <t>standard deviation 48 h [µg/mL]</t>
  </si>
  <si>
    <t>standard deviation [µg/mL]</t>
  </si>
  <si>
    <t>cell pellet mean value  48 h [µg/mL]</t>
  </si>
  <si>
    <t xml:space="preserve"> 0 h</t>
  </si>
  <si>
    <t xml:space="preserve"> 12 h </t>
  </si>
  <si>
    <t xml:space="preserve"> 24 h </t>
  </si>
  <si>
    <t xml:space="preserve">Adcarc1258 12 h + Metformin 0.1 mM </t>
  </si>
  <si>
    <t>Adcarc1258 12 h + Metformin 0.1 mM</t>
  </si>
  <si>
    <t>Adcarc1258  12 h + Metformin 0.1 mM</t>
  </si>
  <si>
    <t xml:space="preserve">TCC1506 12 h + Metformin 0.1 mM </t>
  </si>
  <si>
    <t>TCC1506 12 h + Metformin 0.1 mM</t>
  </si>
  <si>
    <t>S10 Excel file. HPLC raw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lIns="0" tIns="0" rIns="0" bIns="0"/>
          <a:lstStyle/>
          <a:p>
            <a:pPr marL="0" marR="0" indent="0" algn="ctr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0" i="0" u="none" strike="noStrike" kern="1200" spc="0" baseline="0">
                <a:solidFill>
                  <a:srgbClr val="595959"/>
                </a:solidFill>
                <a:latin typeface="Calibri"/>
              </a:defRPr>
            </a:pPr>
            <a:r>
              <a:rPr lang="de-DE" sz="1400" b="0" i="0" u="none" strike="noStrike" kern="1200" cap="none" spc="0" baseline="0">
                <a:solidFill>
                  <a:srgbClr val="595959"/>
                </a:solidFill>
                <a:uFillTx/>
                <a:latin typeface="Calibri"/>
              </a:rPr>
              <a:t>calibration curve mobile phase</a:t>
            </a:r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46" cap="rnd">
              <a:solidFill>
                <a:srgbClr val="5B9BD5"/>
              </a:solidFill>
              <a:prstDash val="solid"/>
              <a:round/>
            </a:ln>
          </c:spPr>
          <c:marker>
            <c:symbol val="circle"/>
            <c:size val="5"/>
          </c:marker>
          <c:xVal>
            <c:numRef>
              <c:f>[1]Tabelle1!$B$4:$B$20</c:f>
              <c:numCache>
                <c:formatCode>General</c:formatCode>
                <c:ptCount val="17"/>
                <c:pt idx="0">
                  <c:v>0</c:v>
                </c:pt>
                <c:pt idx="1">
                  <c:v>0.06</c:v>
                </c:pt>
                <c:pt idx="2">
                  <c:v>0.08</c:v>
                </c:pt>
                <c:pt idx="3">
                  <c:v>0.1</c:v>
                </c:pt>
                <c:pt idx="4">
                  <c:v>0.2</c:v>
                </c:pt>
                <c:pt idx="5">
                  <c:v>0.4</c:v>
                </c:pt>
                <c:pt idx="6">
                  <c:v>0.6</c:v>
                </c:pt>
                <c:pt idx="7">
                  <c:v>0.8</c:v>
                </c:pt>
                <c:pt idx="8">
                  <c:v>1</c:v>
                </c:pt>
                <c:pt idx="9">
                  <c:v>2</c:v>
                </c:pt>
                <c:pt idx="10">
                  <c:v>4</c:v>
                </c:pt>
                <c:pt idx="11">
                  <c:v>6</c:v>
                </c:pt>
                <c:pt idx="12">
                  <c:v>8</c:v>
                </c:pt>
                <c:pt idx="13">
                  <c:v>10</c:v>
                </c:pt>
                <c:pt idx="14">
                  <c:v>15</c:v>
                </c:pt>
                <c:pt idx="15">
                  <c:v>20</c:v>
                </c:pt>
                <c:pt idx="16">
                  <c:v>25</c:v>
                </c:pt>
              </c:numCache>
            </c:numRef>
          </c:xVal>
          <c:yVal>
            <c:numRef>
              <c:f>[1]Tabelle1!$C$4:$C$20</c:f>
              <c:numCache>
                <c:formatCode>General</c:formatCode>
                <c:ptCount val="17"/>
                <c:pt idx="0">
                  <c:v>0</c:v>
                </c:pt>
                <c:pt idx="1">
                  <c:v>31739</c:v>
                </c:pt>
                <c:pt idx="2">
                  <c:v>46923</c:v>
                </c:pt>
                <c:pt idx="3">
                  <c:v>61665</c:v>
                </c:pt>
                <c:pt idx="4">
                  <c:v>115833</c:v>
                </c:pt>
                <c:pt idx="5">
                  <c:v>244786</c:v>
                </c:pt>
                <c:pt idx="6">
                  <c:v>358303</c:v>
                </c:pt>
                <c:pt idx="7">
                  <c:v>476153</c:v>
                </c:pt>
                <c:pt idx="8">
                  <c:v>599764</c:v>
                </c:pt>
                <c:pt idx="9">
                  <c:v>1346221</c:v>
                </c:pt>
                <c:pt idx="10">
                  <c:v>2444718</c:v>
                </c:pt>
                <c:pt idx="11">
                  <c:v>3685349</c:v>
                </c:pt>
                <c:pt idx="12">
                  <c:v>4941164</c:v>
                </c:pt>
                <c:pt idx="13">
                  <c:v>6189432</c:v>
                </c:pt>
                <c:pt idx="14">
                  <c:v>13268572</c:v>
                </c:pt>
                <c:pt idx="15">
                  <c:v>18142802</c:v>
                </c:pt>
                <c:pt idx="16">
                  <c:v>20939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B5-4803-939A-83148DA1D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65400"/>
        <c:axId val="80463048"/>
      </c:scatterChart>
      <c:valAx>
        <c:axId val="80463048"/>
        <c:scaling>
          <c:orientation val="minMax"/>
          <c:max val="25000000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UC [mAU/min]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80465400"/>
        <c:crosses val="autoZero"/>
        <c:crossBetween val="midCat"/>
      </c:valAx>
      <c:valAx>
        <c:axId val="80465400"/>
        <c:scaling>
          <c:orientation val="minMax"/>
        </c:scaling>
        <c:delete val="0"/>
        <c:axPos val="b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[µg/mL]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80463048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de-DE" sz="10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lIns="0" tIns="0" rIns="0" bIns="0"/>
          <a:lstStyle/>
          <a:p>
            <a:pPr marL="0" marR="0" indent="0" algn="ctr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1400" b="0" i="0" u="none" strike="noStrike" kern="1200" spc="0" baseline="0">
                <a:solidFill>
                  <a:srgbClr val="595959"/>
                </a:solidFill>
                <a:latin typeface="Calibri"/>
              </a:defRPr>
            </a:pPr>
            <a:r>
              <a:rPr lang="de-DE" sz="1400" b="0" i="0" u="none" strike="noStrike" kern="1200" cap="none" spc="0" baseline="0">
                <a:solidFill>
                  <a:srgbClr val="595959"/>
                </a:solidFill>
                <a:uFillTx/>
                <a:latin typeface="Calibri"/>
              </a:rPr>
              <a:t>calibration curve medium 199</a:t>
            </a:r>
          </a:p>
        </c:rich>
      </c:tx>
      <c:layout/>
      <c:overlay val="0"/>
      <c:spPr>
        <a:noFill/>
        <a:ln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46" cap="rnd">
              <a:solidFill>
                <a:srgbClr val="5B9BD5"/>
              </a:solidFill>
              <a:prstDash val="solid"/>
              <a:round/>
            </a:ln>
          </c:spPr>
          <c:marker>
            <c:symbol val="circle"/>
            <c:size val="5"/>
          </c:marker>
          <c:xVal>
            <c:numRef>
              <c:f>[1]Tabelle1!$B$64:$B$74</c:f>
              <c:numCache>
                <c:formatCode>General</c:formatCode>
                <c:ptCount val="11"/>
                <c:pt idx="0">
                  <c:v>0</c:v>
                </c:pt>
                <c:pt idx="1">
                  <c:v>0.8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0</c:v>
                </c:pt>
                <c:pt idx="8">
                  <c:v>15</c:v>
                </c:pt>
                <c:pt idx="9">
                  <c:v>20</c:v>
                </c:pt>
                <c:pt idx="10">
                  <c:v>30</c:v>
                </c:pt>
              </c:numCache>
            </c:numRef>
          </c:xVal>
          <c:yVal>
            <c:numRef>
              <c:f>[1]Tabelle1!$C$64:$C$74</c:f>
              <c:numCache>
                <c:formatCode>General</c:formatCode>
                <c:ptCount val="11"/>
                <c:pt idx="0">
                  <c:v>0</c:v>
                </c:pt>
                <c:pt idx="1">
                  <c:v>363268</c:v>
                </c:pt>
                <c:pt idx="2">
                  <c:v>433531</c:v>
                </c:pt>
                <c:pt idx="3">
                  <c:v>1065846</c:v>
                </c:pt>
                <c:pt idx="4">
                  <c:v>1925527</c:v>
                </c:pt>
                <c:pt idx="5">
                  <c:v>3349197</c:v>
                </c:pt>
                <c:pt idx="6">
                  <c:v>4574434</c:v>
                </c:pt>
                <c:pt idx="7">
                  <c:v>5266715</c:v>
                </c:pt>
                <c:pt idx="8">
                  <c:v>8791717</c:v>
                </c:pt>
                <c:pt idx="9">
                  <c:v>11592623</c:v>
                </c:pt>
                <c:pt idx="10">
                  <c:v>146029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E6-4D76-8476-256BD4A853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8459808"/>
        <c:axId val="438463336"/>
      </c:scatterChart>
      <c:valAx>
        <c:axId val="438463336"/>
        <c:scaling>
          <c:orientation val="minMax"/>
        </c:scaling>
        <c:delete val="0"/>
        <c:axPos val="l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UC</a:t>
                </a:r>
                <a:r>
                  <a:rPr lang="en-US" baseline="0"/>
                  <a:t> [mAU/min]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438459808"/>
        <c:crosses val="autoZero"/>
        <c:crossBetween val="midCat"/>
      </c:valAx>
      <c:valAx>
        <c:axId val="438459808"/>
        <c:scaling>
          <c:orientation val="minMax"/>
        </c:scaling>
        <c:delete val="0"/>
        <c:axPos val="b"/>
        <c:majorGridlines>
          <c:spPr>
            <a:ln w="9528" cap="flat">
              <a:solidFill>
                <a:srgbClr val="D9D9D9"/>
              </a:solidFill>
              <a:prstDash val="solid"/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</a:t>
                </a:r>
                <a:r>
                  <a:rPr lang="en-US" baseline="0"/>
                  <a:t> [mg/µL]</a:t>
                </a:r>
                <a:endParaRPr lang="en-US"/>
              </a:p>
            </c:rich>
          </c:tx>
          <c:layout/>
          <c:overlay val="0"/>
        </c:title>
        <c:numFmt formatCode="0" sourceLinked="0"/>
        <c:majorTickMark val="none"/>
        <c:minorTickMark val="none"/>
        <c:tickLblPos val="nextTo"/>
        <c:spPr>
          <a:noFill/>
          <a:ln w="9528" cap="flat">
            <a:solidFill>
              <a:srgbClr val="BFBFBF"/>
            </a:solidFill>
            <a:prstDash val="solid"/>
            <a:round/>
          </a:ln>
        </c:spPr>
        <c:txPr>
          <a:bodyPr lIns="0" tIns="0" rIns="0" bIns="0"/>
          <a:lstStyle/>
          <a:p>
            <a:pPr marL="0" marR="0" indent="0" defTabSz="914400" fontAlgn="auto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tabLst/>
              <a:defRPr sz="900" b="0" i="0" u="none" strike="noStrike" kern="1200" baseline="0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43846333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solidFill>
      <a:srgbClr val="FFFFFF"/>
    </a:solidFill>
    <a:ln w="9528" cap="flat">
      <a:solidFill>
        <a:srgbClr val="D9D9D9"/>
      </a:solidFill>
      <a:prstDash val="solid"/>
      <a:round/>
    </a:ln>
  </c:spPr>
  <c:txPr>
    <a:bodyPr lIns="0" tIns="0" rIns="0" bIns="0"/>
    <a:lstStyle/>
    <a:p>
      <a:pPr marL="0" marR="0" indent="0" defTabSz="914400" fontAlgn="auto" hangingPunct="1">
        <a:lnSpc>
          <a:spcPct val="100000"/>
        </a:lnSpc>
        <a:spcBef>
          <a:spcPts val="0"/>
        </a:spcBef>
        <a:spcAft>
          <a:spcPts val="0"/>
        </a:spcAft>
        <a:tabLst/>
        <a:defRPr lang="de-DE" sz="1000" b="0" i="0" u="none" strike="noStrike" kern="1200" baseline="0">
          <a:solidFill>
            <a:srgbClr val="000000"/>
          </a:solidFill>
          <a:latin typeface="Calibri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2]Tabelle2!$T$2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2!$T$33:$T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58129933317277671</c:v>
                  </c:pt>
                  <c:pt idx="2">
                    <c:v>0.27046371283318432</c:v>
                  </c:pt>
                  <c:pt idx="3">
                    <c:v>0.16608732397791581</c:v>
                  </c:pt>
                </c:numCache>
              </c:numRef>
            </c:plus>
            <c:minus>
              <c:numRef>
                <c:f>[2]Tabelle2!$T$33:$T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58129933317277671</c:v>
                  </c:pt>
                  <c:pt idx="2">
                    <c:v>0.27046371283318432</c:v>
                  </c:pt>
                  <c:pt idx="3">
                    <c:v>0.166087323977915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2]Tabelle2!$S$29,[2]Tabelle2!$S$30,[2]Tabelle2!$S$31,[2]Tabelle2!$S$32)</c:f>
              <c:strCache>
                <c:ptCount val="4"/>
                <c:pt idx="0">
                  <c:v>0 h</c:v>
                </c:pt>
                <c:pt idx="1">
                  <c:v>12 h</c:v>
                </c:pt>
                <c:pt idx="2">
                  <c:v>24 h </c:v>
                </c:pt>
                <c:pt idx="3">
                  <c:v>48 h </c:v>
                </c:pt>
              </c:strCache>
            </c:strRef>
          </c:cat>
          <c:val>
            <c:numRef>
              <c:f>([2]Tabelle2!$T$29,[2]Tabelle2!$T$30,[2]Tabelle2!$T$31,[2]Tabelle2!$T$32)</c:f>
              <c:numCache>
                <c:formatCode>General</c:formatCode>
                <c:ptCount val="4"/>
                <c:pt idx="0">
                  <c:v>16.953208445969107</c:v>
                </c:pt>
                <c:pt idx="1">
                  <c:v>17.921792105428491</c:v>
                </c:pt>
                <c:pt idx="2">
                  <c:v>18.157769215075863</c:v>
                </c:pt>
                <c:pt idx="3">
                  <c:v>18.151773487054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24-497A-B4A0-7C4BCA9A8FF5}"/>
            </c:ext>
          </c:extLst>
        </c:ser>
        <c:ser>
          <c:idx val="1"/>
          <c:order val="1"/>
          <c:tx>
            <c:strRef>
              <c:f>[2]Tabelle2!$U$28</c:f>
              <c:strCache>
                <c:ptCount val="1"/>
                <c:pt idx="0">
                  <c:v>TCC1506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2!$U$33:$U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18767783555468703</c:v>
                  </c:pt>
                  <c:pt idx="2">
                    <c:v>4.8925105617026218E-2</c:v>
                  </c:pt>
                  <c:pt idx="3">
                    <c:v>0.45105870114041113</c:v>
                  </c:pt>
                </c:numCache>
              </c:numRef>
            </c:plus>
            <c:minus>
              <c:numRef>
                <c:f>[2]Tabelle2!$U$33:$U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18767783555468703</c:v>
                  </c:pt>
                  <c:pt idx="2">
                    <c:v>4.8925105617026218E-2</c:v>
                  </c:pt>
                  <c:pt idx="3">
                    <c:v>0.45105870114041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2]Tabelle2!$S$29,[2]Tabelle2!$S$30,[2]Tabelle2!$S$31,[2]Tabelle2!$S$32)</c:f>
              <c:strCache>
                <c:ptCount val="4"/>
                <c:pt idx="0">
                  <c:v>0 h</c:v>
                </c:pt>
                <c:pt idx="1">
                  <c:v>12 h</c:v>
                </c:pt>
                <c:pt idx="2">
                  <c:v>24 h </c:v>
                </c:pt>
                <c:pt idx="3">
                  <c:v>48 h </c:v>
                </c:pt>
              </c:strCache>
            </c:strRef>
          </c:cat>
          <c:val>
            <c:numRef>
              <c:f>([2]Tabelle2!$U$29,[2]Tabelle2!$U$30,[2]Tabelle2!$U$31,[2]Tabelle2!$U$32)</c:f>
              <c:numCache>
                <c:formatCode>General</c:formatCode>
                <c:ptCount val="4"/>
                <c:pt idx="0">
                  <c:v>16.953208445969107</c:v>
                </c:pt>
                <c:pt idx="1">
                  <c:v>17.943710935481302</c:v>
                </c:pt>
                <c:pt idx="2">
                  <c:v>17.576294700350232</c:v>
                </c:pt>
                <c:pt idx="3">
                  <c:v>17.9442478280076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24-497A-B4A0-7C4BCA9A8FF5}"/>
            </c:ext>
          </c:extLst>
        </c:ser>
        <c:ser>
          <c:idx val="2"/>
          <c:order val="2"/>
          <c:tx>
            <c:strRef>
              <c:f>[2]Tabelle2!$V$28</c:f>
              <c:strCache>
                <c:ptCount val="1"/>
                <c:pt idx="0">
                  <c:v>Adcarc1258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2!$V$33:$V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6.9713575273935027E-2</c:v>
                  </c:pt>
                  <c:pt idx="2">
                    <c:v>0.21497168262105426</c:v>
                  </c:pt>
                  <c:pt idx="3">
                    <c:v>0.30623448663013553</c:v>
                  </c:pt>
                </c:numCache>
              </c:numRef>
            </c:plus>
            <c:minus>
              <c:numRef>
                <c:f>[2]Tabelle2!$V$33:$V$36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6.9713575273935027E-2</c:v>
                  </c:pt>
                  <c:pt idx="2">
                    <c:v>0.21497168262105426</c:v>
                  </c:pt>
                  <c:pt idx="3">
                    <c:v>0.306234486630135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2]Tabelle2!$S$29,[2]Tabelle2!$S$30,[2]Tabelle2!$S$31,[2]Tabelle2!$S$32)</c:f>
              <c:strCache>
                <c:ptCount val="4"/>
                <c:pt idx="0">
                  <c:v>0 h</c:v>
                </c:pt>
                <c:pt idx="1">
                  <c:v>12 h</c:v>
                </c:pt>
                <c:pt idx="2">
                  <c:v>24 h </c:v>
                </c:pt>
                <c:pt idx="3">
                  <c:v>48 h </c:v>
                </c:pt>
              </c:strCache>
            </c:strRef>
          </c:cat>
          <c:val>
            <c:numRef>
              <c:f>([2]Tabelle2!$V$29,[2]Tabelle2!$V$30,[2]Tabelle2!$V$31,[2]Tabelle2!$V$32)</c:f>
              <c:numCache>
                <c:formatCode>General</c:formatCode>
                <c:ptCount val="4"/>
                <c:pt idx="0">
                  <c:v>16.953208445969107</c:v>
                </c:pt>
                <c:pt idx="1">
                  <c:v>17.746477429098675</c:v>
                </c:pt>
                <c:pt idx="2">
                  <c:v>17.501213876950171</c:v>
                </c:pt>
                <c:pt idx="3">
                  <c:v>17.253276137624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E24-497A-B4A0-7C4BCA9A8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456672"/>
        <c:axId val="438458240"/>
      </c:lineChart>
      <c:catAx>
        <c:axId val="43845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58240"/>
        <c:crosses val="autoZero"/>
        <c:auto val="1"/>
        <c:lblAlgn val="ctr"/>
        <c:lblOffset val="100"/>
        <c:noMultiLvlLbl val="0"/>
      </c:catAx>
      <c:valAx>
        <c:axId val="438458240"/>
        <c:scaling>
          <c:orientation val="minMax"/>
          <c:max val="20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b="1">
                    <a:solidFill>
                      <a:schemeClr val="tx1"/>
                    </a:solidFill>
                  </a:rPr>
                  <a:t>Metformin</a:t>
                </a:r>
                <a:r>
                  <a:rPr lang="de-DE" b="1" baseline="0">
                    <a:solidFill>
                      <a:schemeClr val="tx1"/>
                    </a:solidFill>
                  </a:rPr>
                  <a:t> [µg/ml</a:t>
                </a:r>
                <a:r>
                  <a:rPr lang="de-DE" baseline="0">
                    <a:solidFill>
                      <a:schemeClr val="tx1"/>
                    </a:solidFill>
                  </a:rPr>
                  <a:t>]</a:t>
                </a:r>
                <a:endParaRPr lang="de-DE">
                  <a:solidFill>
                    <a:schemeClr val="tx1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5667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D7F-4286-99A0-7BC695712688}"/>
              </c:ext>
            </c:extLst>
          </c:dPt>
          <c:errBars>
            <c:errBarType val="both"/>
            <c:errValType val="cust"/>
            <c:noEndCap val="0"/>
            <c:plus>
              <c:numRef>
                <c:f>'mean values'!$L$22:$M$22</c:f>
                <c:numCache>
                  <c:formatCode>General</c:formatCode>
                  <c:ptCount val="2"/>
                  <c:pt idx="0">
                    <c:v>7.7780439822902918E-3</c:v>
                  </c:pt>
                  <c:pt idx="1">
                    <c:v>8.7106300958516448E-3</c:v>
                  </c:pt>
                </c:numCache>
              </c:numRef>
            </c:plus>
            <c:minus>
              <c:numRef>
                <c:f>'mean values'!$L$22:$M$22</c:f>
                <c:numCache>
                  <c:formatCode>General</c:formatCode>
                  <c:ptCount val="2"/>
                  <c:pt idx="0">
                    <c:v>7.7780439822902918E-3</c:v>
                  </c:pt>
                  <c:pt idx="1">
                    <c:v>8.71063009585164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values'!$L$20:$M$20</c:f>
              <c:strCache>
                <c:ptCount val="2"/>
                <c:pt idx="0">
                  <c:v>Adcarc1258</c:v>
                </c:pt>
                <c:pt idx="1">
                  <c:v>TCC1506 </c:v>
                </c:pt>
              </c:strCache>
            </c:strRef>
          </c:cat>
          <c:val>
            <c:numRef>
              <c:f>'mean values'!$L$21:$M$21</c:f>
              <c:numCache>
                <c:formatCode>0.00</c:formatCode>
                <c:ptCount val="2"/>
                <c:pt idx="0">
                  <c:v>0.18779314070623923</c:v>
                </c:pt>
                <c:pt idx="1">
                  <c:v>0.24776087548448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7F-4286-99A0-7BC6957126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0"/>
        <c:overlap val="-27"/>
        <c:axId val="438461376"/>
        <c:axId val="438459416"/>
      </c:barChart>
      <c:catAx>
        <c:axId val="438461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59416"/>
        <c:crosses val="autoZero"/>
        <c:auto val="1"/>
        <c:lblAlgn val="ctr"/>
        <c:lblOffset val="100"/>
        <c:noMultiLvlLbl val="0"/>
      </c:catAx>
      <c:valAx>
        <c:axId val="438459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metformin</a:t>
                </a:r>
                <a:r>
                  <a:rPr lang="en-US" sz="1200" b="1" baseline="0">
                    <a:solidFill>
                      <a:sysClr val="windowText" lastClr="000000"/>
                    </a:solidFill>
                  </a:rPr>
                  <a:t> [µg/mL]</a:t>
                </a:r>
                <a:endParaRPr lang="en-US" sz="1200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61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mean values'!$L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an values'!$L$9:$L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58129933317277671</c:v>
                  </c:pt>
                  <c:pt idx="2">
                    <c:v>0.27046371283318432</c:v>
                  </c:pt>
                  <c:pt idx="3">
                    <c:v>0.16608732397791581</c:v>
                  </c:pt>
                </c:numCache>
              </c:numRef>
            </c:plus>
            <c:minus>
              <c:numRef>
                <c:f>'mean values'!$L$9:$L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58129933317277671</c:v>
                  </c:pt>
                  <c:pt idx="2">
                    <c:v>0.27046371283318432</c:v>
                  </c:pt>
                  <c:pt idx="3">
                    <c:v>0.166087323977915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values'!$K$5:$K$8</c:f>
              <c:strCache>
                <c:ptCount val="4"/>
                <c:pt idx="0">
                  <c:v> 0 h</c:v>
                </c:pt>
                <c:pt idx="1">
                  <c:v> 12 h </c:v>
                </c:pt>
                <c:pt idx="2">
                  <c:v> 24 h </c:v>
                </c:pt>
                <c:pt idx="3">
                  <c:v>48 h </c:v>
                </c:pt>
              </c:strCache>
            </c:strRef>
          </c:cat>
          <c:val>
            <c:numRef>
              <c:f>'mean values'!$L$5:$L$8</c:f>
              <c:numCache>
                <c:formatCode>0.00</c:formatCode>
                <c:ptCount val="4"/>
                <c:pt idx="0">
                  <c:v>16.953208445969107</c:v>
                </c:pt>
                <c:pt idx="1">
                  <c:v>17.921792105428491</c:v>
                </c:pt>
                <c:pt idx="2">
                  <c:v>18.157769215075863</c:v>
                </c:pt>
                <c:pt idx="3">
                  <c:v>18.1517734870543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1C-4491-83A7-6A69FA28FF19}"/>
            </c:ext>
          </c:extLst>
        </c:ser>
        <c:ser>
          <c:idx val="1"/>
          <c:order val="1"/>
          <c:tx>
            <c:strRef>
              <c:f>'mean values'!$M$4</c:f>
              <c:strCache>
                <c:ptCount val="1"/>
                <c:pt idx="0">
                  <c:v>TCC1506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an values'!$M$9:$M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18767783555468703</c:v>
                  </c:pt>
                  <c:pt idx="2">
                    <c:v>4.8925105617026218E-2</c:v>
                  </c:pt>
                  <c:pt idx="3">
                    <c:v>0.45105870114041113</c:v>
                  </c:pt>
                </c:numCache>
              </c:numRef>
            </c:plus>
            <c:minus>
              <c:numRef>
                <c:f>'mean values'!$M$9:$M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0.18767783555468703</c:v>
                  </c:pt>
                  <c:pt idx="2">
                    <c:v>4.8925105617026218E-2</c:v>
                  </c:pt>
                  <c:pt idx="3">
                    <c:v>0.451058701140411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values'!$K$5:$K$8</c:f>
              <c:strCache>
                <c:ptCount val="4"/>
                <c:pt idx="0">
                  <c:v> 0 h</c:v>
                </c:pt>
                <c:pt idx="1">
                  <c:v> 12 h </c:v>
                </c:pt>
                <c:pt idx="2">
                  <c:v> 24 h </c:v>
                </c:pt>
                <c:pt idx="3">
                  <c:v>48 h </c:v>
                </c:pt>
              </c:strCache>
            </c:strRef>
          </c:cat>
          <c:val>
            <c:numRef>
              <c:f>'mean values'!$M$5:$M$8</c:f>
              <c:numCache>
                <c:formatCode>0.00</c:formatCode>
                <c:ptCount val="4"/>
                <c:pt idx="0">
                  <c:v>16.953208445969107</c:v>
                </c:pt>
                <c:pt idx="1">
                  <c:v>17.943710935481302</c:v>
                </c:pt>
                <c:pt idx="2">
                  <c:v>17.576294700350232</c:v>
                </c:pt>
                <c:pt idx="3">
                  <c:v>17.9442478280076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1C-4491-83A7-6A69FA28FF19}"/>
            </c:ext>
          </c:extLst>
        </c:ser>
        <c:ser>
          <c:idx val="2"/>
          <c:order val="2"/>
          <c:tx>
            <c:strRef>
              <c:f>'mean values'!$N$4</c:f>
              <c:strCache>
                <c:ptCount val="1"/>
                <c:pt idx="0">
                  <c:v>Adcarc1258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ean values'!$N$9:$N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6.9713575273935027E-2</c:v>
                  </c:pt>
                  <c:pt idx="2">
                    <c:v>0.21497168262105426</c:v>
                  </c:pt>
                  <c:pt idx="3">
                    <c:v>0.30623448663013553</c:v>
                  </c:pt>
                </c:numCache>
              </c:numRef>
            </c:plus>
            <c:minus>
              <c:numRef>
                <c:f>'mean values'!$N$9:$N$12</c:f>
                <c:numCache>
                  <c:formatCode>General</c:formatCode>
                  <c:ptCount val="4"/>
                  <c:pt idx="0">
                    <c:v>0.340057973640772</c:v>
                  </c:pt>
                  <c:pt idx="1">
                    <c:v>6.9713575273935027E-2</c:v>
                  </c:pt>
                  <c:pt idx="2">
                    <c:v>0.21497168262105426</c:v>
                  </c:pt>
                  <c:pt idx="3">
                    <c:v>0.306234486630135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ean values'!$K$5:$K$8</c:f>
              <c:strCache>
                <c:ptCount val="4"/>
                <c:pt idx="0">
                  <c:v> 0 h</c:v>
                </c:pt>
                <c:pt idx="1">
                  <c:v> 12 h </c:v>
                </c:pt>
                <c:pt idx="2">
                  <c:v> 24 h </c:v>
                </c:pt>
                <c:pt idx="3">
                  <c:v>48 h </c:v>
                </c:pt>
              </c:strCache>
            </c:strRef>
          </c:cat>
          <c:val>
            <c:numRef>
              <c:f>'mean values'!$N$5:$N$8</c:f>
              <c:numCache>
                <c:formatCode>0.00</c:formatCode>
                <c:ptCount val="4"/>
                <c:pt idx="0">
                  <c:v>16.953208445969107</c:v>
                </c:pt>
                <c:pt idx="1">
                  <c:v>17.746477429098675</c:v>
                </c:pt>
                <c:pt idx="2">
                  <c:v>17.501213876950171</c:v>
                </c:pt>
                <c:pt idx="3">
                  <c:v>17.253276137624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1C-4491-83A7-6A69FA28FF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8460592"/>
        <c:axId val="438463728"/>
      </c:lineChart>
      <c:catAx>
        <c:axId val="43846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63728"/>
        <c:crosses val="autoZero"/>
        <c:auto val="1"/>
        <c:lblAlgn val="ctr"/>
        <c:lblOffset val="100"/>
        <c:noMultiLvlLbl val="0"/>
      </c:catAx>
      <c:valAx>
        <c:axId val="438463728"/>
        <c:scaling>
          <c:orientation val="minMax"/>
          <c:max val="20"/>
          <c:min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metformin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[µg/mL]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460592"/>
        <c:crosses val="autoZero"/>
        <c:crossBetween val="between"/>
        <c:min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2</xdr:row>
      <xdr:rowOff>0</xdr:rowOff>
    </xdr:from>
    <xdr:ext cx="3057525" cy="2743200"/>
    <xdr:graphicFrame macro="">
      <xdr:nvGraphicFramePr>
        <xdr:cNvPr id="2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21</xdr:col>
      <xdr:colOff>0</xdr:colOff>
      <xdr:row>2</xdr:row>
      <xdr:rowOff>0</xdr:rowOff>
    </xdr:from>
    <xdr:ext cx="3038475" cy="2743200"/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1500</xdr:colOff>
      <xdr:row>2</xdr:row>
      <xdr:rowOff>63500</xdr:rowOff>
    </xdr:from>
    <xdr:to>
      <xdr:col>20</xdr:col>
      <xdr:colOff>521787</xdr:colOff>
      <xdr:row>17</xdr:row>
      <xdr:rowOff>73484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09550</xdr:colOff>
      <xdr:row>24</xdr:row>
      <xdr:rowOff>85725</xdr:rowOff>
    </xdr:from>
    <xdr:to>
      <xdr:col>16</xdr:col>
      <xdr:colOff>200025</xdr:colOff>
      <xdr:row>42</xdr:row>
      <xdr:rowOff>28575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684509</xdr:colOff>
      <xdr:row>1</xdr:row>
      <xdr:rowOff>258950</xdr:rowOff>
    </xdr:from>
    <xdr:to>
      <xdr:col>20</xdr:col>
      <xdr:colOff>703882</xdr:colOff>
      <xdr:row>17</xdr:row>
      <xdr:rowOff>48432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2592</cdr:x>
      <cdr:y>0.41314</cdr:y>
    </cdr:from>
    <cdr:to>
      <cdr:x>0.67888</cdr:x>
      <cdr:y>0.5183</cdr:y>
    </cdr:to>
    <cdr:sp macro="" textlink="">
      <cdr:nvSpPr>
        <cdr:cNvPr id="2" name="Textfeld 9"/>
        <cdr:cNvSpPr txBox="1"/>
      </cdr:nvSpPr>
      <cdr:spPr>
        <a:xfrm xmlns:a="http://schemas.openxmlformats.org/drawingml/2006/main" rot="5400000">
          <a:off x="2809623" y="1200385"/>
          <a:ext cx="298174" cy="2401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bg1">
                  <a:lumMod val="50000"/>
                </a:schemeClr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83483</cdr:x>
      <cdr:y>0.46151</cdr:y>
    </cdr:from>
    <cdr:to>
      <cdr:x>0.8878</cdr:x>
      <cdr:y>0.56198</cdr:y>
    </cdr:to>
    <cdr:sp macro="" textlink="">
      <cdr:nvSpPr>
        <cdr:cNvPr id="3" name="Textfeld 9"/>
        <cdr:cNvSpPr txBox="1"/>
      </cdr:nvSpPr>
      <cdr:spPr>
        <a:xfrm xmlns:a="http://schemas.openxmlformats.org/drawingml/2006/main" rot="5400000">
          <a:off x="3763740" y="1330895"/>
          <a:ext cx="284879" cy="2401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bg1">
                  <a:lumMod val="50000"/>
                </a:schemeClr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62557</cdr:x>
      <cdr:y>0.32228</cdr:y>
    </cdr:from>
    <cdr:to>
      <cdr:x>0.67853</cdr:x>
      <cdr:y>0.40997</cdr:y>
    </cdr:to>
    <cdr:sp macro="" textlink="">
      <cdr:nvSpPr>
        <cdr:cNvPr id="5" name="Textfeld 9"/>
        <cdr:cNvSpPr txBox="1"/>
      </cdr:nvSpPr>
      <cdr:spPr>
        <a:xfrm xmlns:a="http://schemas.openxmlformats.org/drawingml/2006/main" rot="5400000">
          <a:off x="2832813" y="918007"/>
          <a:ext cx="248621" cy="2401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accent2"/>
              </a:solidFill>
            </a:rPr>
            <a:t>*</a:t>
          </a:r>
        </a:p>
      </cdr:txBody>
    </cdr:sp>
  </cdr:relSizeAnchor>
  <cdr:relSizeAnchor xmlns:cdr="http://schemas.openxmlformats.org/drawingml/2006/chartDrawing">
    <cdr:from>
      <cdr:x>0.41571</cdr:x>
      <cdr:y>0.40457</cdr:y>
    </cdr:from>
    <cdr:to>
      <cdr:x>0.46867</cdr:x>
      <cdr:y>0.50973</cdr:y>
    </cdr:to>
    <cdr:sp macro="" textlink="">
      <cdr:nvSpPr>
        <cdr:cNvPr id="12" name="Textfeld 9"/>
        <cdr:cNvSpPr txBox="1"/>
      </cdr:nvSpPr>
      <cdr:spPr>
        <a:xfrm xmlns:a="http://schemas.openxmlformats.org/drawingml/2006/main" rot="5400000">
          <a:off x="1856313" y="1176104"/>
          <a:ext cx="298174" cy="240196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 b="1">
              <a:solidFill>
                <a:schemeClr val="bg1">
                  <a:lumMod val="50000"/>
                </a:schemeClr>
              </a:solidFill>
            </a:rPr>
            <a:t>*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3678</cdr:x>
      <cdr:y>0.07204</cdr:y>
    </cdr:from>
    <cdr:to>
      <cdr:x>0.78447</cdr:x>
      <cdr:y>0.14032</cdr:y>
    </cdr:to>
    <cdr:sp macro="" textlink="">
      <cdr:nvSpPr>
        <cdr:cNvPr id="6" name="Geschweifte Klammer rechts 5"/>
        <cdr:cNvSpPr/>
      </cdr:nvSpPr>
      <cdr:spPr>
        <a:xfrm xmlns:a="http://schemas.openxmlformats.org/drawingml/2006/main" rot="16200000">
          <a:off x="1740254" y="-170202"/>
          <a:ext cx="230244" cy="1056449"/>
        </a:xfrm>
        <a:prstGeom xmlns:a="http://schemas.openxmlformats.org/drawingml/2006/main" prst="rightBrace">
          <a:avLst/>
        </a:prstGeom>
        <a:noFill xmlns:a="http://schemas.openxmlformats.org/drawingml/2006/main"/>
        <a:ln xmlns:a="http://schemas.openxmlformats.org/drawingml/2006/main" w="9525" cap="flat" cmpd="sng" algn="ctr">
          <a:solidFill>
            <a:schemeClr val="dk1"/>
          </a:solidFill>
          <a:prstDash val="solid"/>
          <a:round/>
          <a:headEnd type="none" w="med" len="med"/>
          <a:tailEnd type="none" w="med" len="med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de-DE" sz="1100">
            <a:solidFill>
              <a:sysClr val="windowText" lastClr="000000"/>
            </a:solidFill>
          </a:endParaRPr>
        </a:p>
      </cdr:txBody>
    </cdr:sp>
  </cdr:relSizeAnchor>
  <cdr:relSizeAnchor xmlns:cdr="http://schemas.openxmlformats.org/drawingml/2006/chartDrawing">
    <cdr:from>
      <cdr:x>0.54643</cdr:x>
      <cdr:y>0.01507</cdr:y>
    </cdr:from>
    <cdr:to>
      <cdr:x>0.77629</cdr:x>
      <cdr:y>0.08804</cdr:y>
    </cdr:to>
    <cdr:sp macro="" textlink="">
      <cdr:nvSpPr>
        <cdr:cNvPr id="7" name="Textfeld 12"/>
        <cdr:cNvSpPr txBox="1"/>
      </cdr:nvSpPr>
      <cdr:spPr>
        <a:xfrm xmlns:a="http://schemas.openxmlformats.org/drawingml/2006/main">
          <a:off x="1660325" y="50800"/>
          <a:ext cx="698420" cy="24606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ap="flat" cmpd="sng" algn="ctr">
          <a:noFill/>
          <a:prstDash val="solid"/>
          <a:round/>
          <a:headEnd type="none" w="med" len="med"/>
          <a:tailEnd type="none" w="med" len="med"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de-DE" sz="1100"/>
            <a:t>**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HPLC%20Versuche/Mappe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uswertung%20HPLC%20Versuche/HPLC%202%20Auswertu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Diagramme "/>
      <sheetName val="Tabelle2"/>
      <sheetName val="Tabelle3"/>
      <sheetName val="Zellzahl"/>
      <sheetName val="Tabelle4"/>
      <sheetName val="SAS"/>
      <sheetName val="Signifikanzen"/>
    </sheetNames>
    <sheetDataSet>
      <sheetData sheetId="0">
        <row r="4">
          <cell r="B4">
            <v>0</v>
          </cell>
          <cell r="C4">
            <v>0</v>
          </cell>
        </row>
        <row r="5">
          <cell r="B5">
            <v>0.06</v>
          </cell>
          <cell r="C5">
            <v>31739</v>
          </cell>
        </row>
        <row r="6">
          <cell r="B6">
            <v>0.08</v>
          </cell>
          <cell r="C6">
            <v>46923</v>
          </cell>
        </row>
        <row r="7">
          <cell r="B7">
            <v>0.1</v>
          </cell>
          <cell r="C7">
            <v>61665</v>
          </cell>
        </row>
        <row r="8">
          <cell r="B8">
            <v>0.2</v>
          </cell>
          <cell r="C8">
            <v>115833</v>
          </cell>
        </row>
        <row r="9">
          <cell r="B9">
            <v>0.4</v>
          </cell>
          <cell r="C9">
            <v>244786</v>
          </cell>
        </row>
        <row r="10">
          <cell r="B10">
            <v>0.6</v>
          </cell>
          <cell r="C10">
            <v>358303</v>
          </cell>
        </row>
        <row r="11">
          <cell r="B11">
            <v>0.8</v>
          </cell>
          <cell r="C11">
            <v>476153</v>
          </cell>
        </row>
        <row r="12">
          <cell r="B12">
            <v>1</v>
          </cell>
          <cell r="C12">
            <v>599764</v>
          </cell>
        </row>
        <row r="13">
          <cell r="B13">
            <v>2</v>
          </cell>
          <cell r="C13">
            <v>1346221</v>
          </cell>
        </row>
        <row r="14">
          <cell r="B14">
            <v>4</v>
          </cell>
          <cell r="C14">
            <v>2444718</v>
          </cell>
        </row>
        <row r="15">
          <cell r="B15">
            <v>6</v>
          </cell>
          <cell r="C15">
            <v>3685349</v>
          </cell>
        </row>
        <row r="16">
          <cell r="B16">
            <v>8</v>
          </cell>
          <cell r="C16">
            <v>4941164</v>
          </cell>
        </row>
        <row r="17">
          <cell r="B17">
            <v>10</v>
          </cell>
          <cell r="C17">
            <v>6189432</v>
          </cell>
        </row>
        <row r="18">
          <cell r="B18">
            <v>15</v>
          </cell>
          <cell r="C18">
            <v>13268572</v>
          </cell>
        </row>
        <row r="19">
          <cell r="B19">
            <v>20</v>
          </cell>
          <cell r="C19">
            <v>18142802</v>
          </cell>
        </row>
        <row r="20">
          <cell r="B20">
            <v>25</v>
          </cell>
          <cell r="C20">
            <v>20939242</v>
          </cell>
        </row>
        <row r="64">
          <cell r="B64">
            <v>0</v>
          </cell>
          <cell r="C64">
            <v>0</v>
          </cell>
        </row>
        <row r="65">
          <cell r="B65">
            <v>0.8</v>
          </cell>
          <cell r="C65">
            <v>363268</v>
          </cell>
        </row>
        <row r="66">
          <cell r="B66">
            <v>1</v>
          </cell>
          <cell r="C66">
            <v>433531</v>
          </cell>
        </row>
        <row r="67">
          <cell r="B67">
            <v>2</v>
          </cell>
          <cell r="C67">
            <v>1065846</v>
          </cell>
        </row>
        <row r="68">
          <cell r="B68">
            <v>4</v>
          </cell>
          <cell r="C68">
            <v>1925527</v>
          </cell>
        </row>
        <row r="69">
          <cell r="B69">
            <v>6</v>
          </cell>
          <cell r="C69">
            <v>3349197</v>
          </cell>
        </row>
        <row r="70">
          <cell r="B70">
            <v>8</v>
          </cell>
          <cell r="C70">
            <v>4574434</v>
          </cell>
        </row>
        <row r="71">
          <cell r="B71">
            <v>10</v>
          </cell>
          <cell r="C71">
            <v>5266715</v>
          </cell>
        </row>
        <row r="72">
          <cell r="B72">
            <v>15</v>
          </cell>
          <cell r="C72">
            <v>8791717</v>
          </cell>
        </row>
        <row r="73">
          <cell r="B73">
            <v>20</v>
          </cell>
          <cell r="C73">
            <v>11592623</v>
          </cell>
        </row>
        <row r="74">
          <cell r="B74">
            <v>30</v>
          </cell>
          <cell r="C74">
            <v>14602962</v>
          </cell>
        </row>
      </sheetData>
      <sheetData sheetId="1"/>
      <sheetData sheetId="2">
        <row r="50">
          <cell r="P50" t="str">
            <v>Adcarc1258</v>
          </cell>
        </row>
      </sheetData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Zellzahl"/>
      <sheetName val="Tabelle3"/>
    </sheetNames>
    <sheetDataSet>
      <sheetData sheetId="0"/>
      <sheetData sheetId="1">
        <row r="28">
          <cell r="T28" t="str">
            <v>control</v>
          </cell>
          <cell r="U28" t="str">
            <v>TCC1506</v>
          </cell>
          <cell r="V28" t="str">
            <v>Adcarc1258</v>
          </cell>
        </row>
        <row r="29">
          <cell r="S29" t="str">
            <v>0 h</v>
          </cell>
          <cell r="T29">
            <v>16.953208445969107</v>
          </cell>
          <cell r="U29">
            <v>16.953208445969107</v>
          </cell>
          <cell r="V29">
            <v>16.953208445969107</v>
          </cell>
        </row>
        <row r="30">
          <cell r="S30" t="str">
            <v>12 h</v>
          </cell>
          <cell r="T30">
            <v>17.921792105428491</v>
          </cell>
          <cell r="U30">
            <v>17.943710935481302</v>
          </cell>
          <cell r="V30">
            <v>17.746477429098675</v>
          </cell>
        </row>
        <row r="31">
          <cell r="S31" t="str">
            <v xml:space="preserve">24 h </v>
          </cell>
          <cell r="T31">
            <v>18.157769215075863</v>
          </cell>
          <cell r="U31">
            <v>17.576294700350232</v>
          </cell>
          <cell r="V31">
            <v>17.501213876950171</v>
          </cell>
        </row>
        <row r="32">
          <cell r="S32" t="str">
            <v xml:space="preserve">48 h </v>
          </cell>
          <cell r="T32">
            <v>18.151773487054388</v>
          </cell>
          <cell r="U32">
            <v>17.944247828007647</v>
          </cell>
          <cell r="V32">
            <v>17.253276137624987</v>
          </cell>
        </row>
        <row r="33">
          <cell r="T33">
            <v>0.340057973640772</v>
          </cell>
          <cell r="U33">
            <v>0.340057973640772</v>
          </cell>
          <cell r="V33">
            <v>0.340057973640772</v>
          </cell>
        </row>
        <row r="34">
          <cell r="T34">
            <v>0.58129933317277671</v>
          </cell>
          <cell r="U34">
            <v>0.18767783555468703</v>
          </cell>
          <cell r="V34">
            <v>6.9713575273935027E-2</v>
          </cell>
        </row>
        <row r="35">
          <cell r="T35">
            <v>0.27046371283318432</v>
          </cell>
          <cell r="U35">
            <v>4.8925105617026218E-2</v>
          </cell>
          <cell r="V35">
            <v>0.21497168262105426</v>
          </cell>
        </row>
        <row r="36">
          <cell r="T36">
            <v>0.16608732397791581</v>
          </cell>
          <cell r="U36">
            <v>0.45105870114041113</v>
          </cell>
          <cell r="V36">
            <v>0.3062344866301355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96"/>
  <sheetViews>
    <sheetView topLeftCell="D1" zoomScale="62" zoomScaleNormal="62" workbookViewId="0">
      <selection activeCell="H26" sqref="H26"/>
    </sheetView>
  </sheetViews>
  <sheetFormatPr baseColWidth="10" defaultRowHeight="15" x14ac:dyDescent="0.25"/>
  <cols>
    <col min="1" max="1" width="10.85546875" customWidth="1"/>
    <col min="2" max="2" width="37.5703125" customWidth="1"/>
    <col min="3" max="3" width="16.5703125" customWidth="1"/>
    <col min="4" max="4" width="20.7109375" customWidth="1"/>
    <col min="5" max="5" width="16.140625" customWidth="1"/>
    <col min="6" max="6" width="15.85546875" customWidth="1"/>
    <col min="7" max="7" width="15.140625" customWidth="1"/>
    <col min="14" max="14" width="34.85546875" customWidth="1"/>
    <col min="15" max="15" width="12.42578125" customWidth="1"/>
    <col min="16" max="16" width="15.28515625" customWidth="1"/>
    <col min="17" max="17" width="15.42578125" customWidth="1"/>
    <col min="18" max="18" width="16.140625" customWidth="1"/>
  </cols>
  <sheetData>
    <row r="1" spans="2:18" x14ac:dyDescent="0.25">
      <c r="D1" t="s">
        <v>100</v>
      </c>
    </row>
    <row r="3" spans="2:18" x14ac:dyDescent="0.25">
      <c r="B3" s="6" t="s">
        <v>62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O3" s="5" t="s">
        <v>9</v>
      </c>
      <c r="P3" s="5" t="s">
        <v>0</v>
      </c>
      <c r="Q3" s="5" t="s">
        <v>1</v>
      </c>
      <c r="R3" s="5" t="s">
        <v>2</v>
      </c>
    </row>
    <row r="4" spans="2:18" x14ac:dyDescent="0.25">
      <c r="B4" s="6"/>
      <c r="C4" s="6">
        <v>0</v>
      </c>
      <c r="D4" s="6">
        <v>0</v>
      </c>
      <c r="E4" s="6">
        <v>0.49919499476147922</v>
      </c>
      <c r="F4" s="6">
        <v>1.49648520804285E-3</v>
      </c>
      <c r="G4" s="6"/>
      <c r="O4" s="5"/>
      <c r="P4" s="6">
        <v>0</v>
      </c>
      <c r="Q4" s="6">
        <v>0</v>
      </c>
      <c r="R4" s="6">
        <v>-0.30180308287799679</v>
      </c>
    </row>
    <row r="5" spans="2:18" x14ac:dyDescent="0.25">
      <c r="B5" s="6"/>
      <c r="C5" s="6">
        <v>0.06</v>
      </c>
      <c r="D5" s="6">
        <v>31739</v>
      </c>
      <c r="E5" s="6">
        <v>0.53596628302477722</v>
      </c>
      <c r="F5" s="6">
        <v>5.4415401468372641E-2</v>
      </c>
      <c r="G5" s="6"/>
      <c r="O5" s="5"/>
      <c r="P5" s="6">
        <v>0.8</v>
      </c>
      <c r="Q5" s="6">
        <v>363268</v>
      </c>
      <c r="R5" s="6">
        <v>0.39808641805588946</v>
      </c>
    </row>
    <row r="6" spans="2:18" x14ac:dyDescent="0.25">
      <c r="B6" s="6"/>
      <c r="C6" s="6">
        <v>0.08</v>
      </c>
      <c r="D6" s="6">
        <v>46923</v>
      </c>
      <c r="E6" s="6">
        <v>0.55355773962359622</v>
      </c>
      <c r="F6" s="6">
        <v>7.9731915047781182E-2</v>
      </c>
      <c r="G6" s="6"/>
      <c r="O6" s="5"/>
      <c r="P6" s="6">
        <v>1</v>
      </c>
      <c r="Q6" s="6">
        <v>433531</v>
      </c>
      <c r="R6" s="6">
        <v>0.53345847395984369</v>
      </c>
    </row>
    <row r="7" spans="2:18" x14ac:dyDescent="0.25">
      <c r="B7" s="6"/>
      <c r="C7" s="6">
        <v>0.1</v>
      </c>
      <c r="D7" s="6">
        <v>61665</v>
      </c>
      <c r="E7" s="6">
        <v>0.57063711615018931</v>
      </c>
      <c r="F7" s="6">
        <v>0.10431147532093982</v>
      </c>
      <c r="G7" s="6"/>
      <c r="O7" s="5"/>
      <c r="P7" s="6">
        <v>2</v>
      </c>
      <c r="Q7" s="6">
        <v>1065846</v>
      </c>
      <c r="R7" s="6">
        <v>1.7517067914086977</v>
      </c>
    </row>
    <row r="8" spans="2:18" x14ac:dyDescent="0.25">
      <c r="B8" s="6"/>
      <c r="C8" s="6">
        <v>0.2</v>
      </c>
      <c r="D8" s="6">
        <v>115833</v>
      </c>
      <c r="E8" s="6">
        <v>0.63339357169845256</v>
      </c>
      <c r="F8" s="6">
        <v>0.19462660358552106</v>
      </c>
      <c r="G8" s="6"/>
      <c r="O8" s="5"/>
      <c r="P8" s="6">
        <v>4</v>
      </c>
      <c r="Q8" s="6">
        <v>1925527</v>
      </c>
      <c r="R8" s="6">
        <v>3.4080093175115866</v>
      </c>
    </row>
    <row r="9" spans="2:18" x14ac:dyDescent="0.25">
      <c r="B9" s="6"/>
      <c r="C9" s="6">
        <v>0.4</v>
      </c>
      <c r="D9" s="6">
        <v>244786</v>
      </c>
      <c r="E9" s="6">
        <v>0.78279235349425791</v>
      </c>
      <c r="F9" s="6">
        <v>0.40963189702634489</v>
      </c>
      <c r="G9" s="6"/>
      <c r="O9" s="5"/>
      <c r="P9" s="6">
        <v>6</v>
      </c>
      <c r="Q9" s="6">
        <v>3349197</v>
      </c>
      <c r="R9" s="6">
        <v>6.150920021990224</v>
      </c>
    </row>
    <row r="10" spans="2:18" x14ac:dyDescent="0.25">
      <c r="B10" s="6"/>
      <c r="C10" s="6">
        <v>0.6</v>
      </c>
      <c r="D10" s="6">
        <v>358303</v>
      </c>
      <c r="E10" s="6">
        <v>0.91430772353694356</v>
      </c>
      <c r="F10" s="6">
        <v>0.59890051346428741</v>
      </c>
      <c r="G10" s="6"/>
      <c r="O10" s="5"/>
      <c r="P10" s="6">
        <v>8</v>
      </c>
      <c r="Q10" s="6">
        <v>4574434</v>
      </c>
      <c r="R10" s="6">
        <v>8.5115202192433053</v>
      </c>
    </row>
    <row r="11" spans="2:18" x14ac:dyDescent="0.25">
      <c r="B11" s="6"/>
      <c r="C11" s="6">
        <v>0.8</v>
      </c>
      <c r="D11" s="6">
        <v>476153</v>
      </c>
      <c r="E11" s="6">
        <v>1.0508431002605223</v>
      </c>
      <c r="F11" s="6">
        <v>0.79539360654472058</v>
      </c>
      <c r="G11" s="6"/>
      <c r="O11" s="5"/>
      <c r="P11" s="6">
        <v>10</v>
      </c>
      <c r="Q11" s="6">
        <v>5266715</v>
      </c>
      <c r="R11" s="6">
        <v>9.8453018999749187</v>
      </c>
    </row>
    <row r="12" spans="2:18" x14ac:dyDescent="0.25">
      <c r="B12" s="6"/>
      <c r="C12" s="6">
        <v>1</v>
      </c>
      <c r="D12" s="6">
        <v>599764</v>
      </c>
      <c r="E12" s="6">
        <v>1.1940528962060319</v>
      </c>
      <c r="F12" s="6">
        <v>1.00149210233399</v>
      </c>
      <c r="G12" s="6">
        <v>1.9622704384041574</v>
      </c>
      <c r="O12" s="5"/>
      <c r="P12" s="6">
        <v>15</v>
      </c>
      <c r="Q12" s="6">
        <v>8791717</v>
      </c>
      <c r="R12" s="6">
        <v>16.636739325156743</v>
      </c>
    </row>
    <row r="13" spans="2:18" x14ac:dyDescent="0.25">
      <c r="B13" s="6"/>
      <c r="C13" s="6">
        <v>2</v>
      </c>
      <c r="D13" s="6">
        <v>1346221</v>
      </c>
      <c r="E13" s="6">
        <v>2.0588622954674025</v>
      </c>
      <c r="F13" s="6"/>
      <c r="G13" s="6">
        <v>2.7912516317341747</v>
      </c>
      <c r="O13" s="5"/>
      <c r="P13" s="6">
        <v>20</v>
      </c>
      <c r="Q13" s="6">
        <v>11592623</v>
      </c>
      <c r="R13" s="6">
        <v>22.033098769156013</v>
      </c>
    </row>
    <row r="14" spans="2:18" x14ac:dyDescent="0.25">
      <c r="B14" s="6"/>
      <c r="C14" s="6">
        <v>4</v>
      </c>
      <c r="D14" s="6">
        <v>2444718</v>
      </c>
      <c r="E14" s="6">
        <v>3.331528411078104</v>
      </c>
      <c r="F14" s="6"/>
      <c r="G14" s="6">
        <v>4.011192437339111</v>
      </c>
      <c r="O14" s="5"/>
      <c r="P14" s="6">
        <v>30</v>
      </c>
      <c r="Q14" s="6">
        <v>14602962</v>
      </c>
      <c r="R14" s="6">
        <v>27.832961846420773</v>
      </c>
    </row>
    <row r="15" spans="2:18" x14ac:dyDescent="0.25">
      <c r="B15" s="6"/>
      <c r="C15" s="6">
        <v>6</v>
      </c>
      <c r="D15" s="6">
        <v>3685349</v>
      </c>
      <c r="E15" s="6">
        <v>4.7688641850276188</v>
      </c>
      <c r="F15" s="6"/>
      <c r="G15" s="6">
        <v>5.3889807987078342</v>
      </c>
      <c r="O15" s="5" t="s">
        <v>7</v>
      </c>
      <c r="P15" s="6"/>
      <c r="Q15" s="6">
        <f>INTERCEPT(Q4:Q14,P4:P14)</f>
        <v>156646.73089771159</v>
      </c>
      <c r="R15" s="6"/>
    </row>
    <row r="16" spans="2:18" x14ac:dyDescent="0.25">
      <c r="B16" s="6"/>
      <c r="C16" s="6">
        <v>8</v>
      </c>
      <c r="D16" s="6">
        <v>4941164</v>
      </c>
      <c r="E16" s="6">
        <v>6.2237914155759526</v>
      </c>
      <c r="F16" s="6"/>
      <c r="G16" s="6">
        <v>6.7836318198674395</v>
      </c>
      <c r="O16" s="5" t="s">
        <v>8</v>
      </c>
      <c r="P16" s="5"/>
      <c r="Q16" s="6">
        <f>SLOPE(Q4:Q14,P4:P14)</f>
        <v>519036.21859633445</v>
      </c>
      <c r="R16" s="6"/>
    </row>
    <row r="17" spans="2:22" x14ac:dyDescent="0.25">
      <c r="B17" s="6"/>
      <c r="C17" s="6">
        <v>10</v>
      </c>
      <c r="D17" s="6">
        <v>6189432</v>
      </c>
      <c r="E17" s="6">
        <v>7.6699750526738599</v>
      </c>
      <c r="F17" s="6"/>
      <c r="G17" s="6">
        <v>8.169901486084882</v>
      </c>
    </row>
    <row r="18" spans="2:22" x14ac:dyDescent="0.25">
      <c r="B18" s="6"/>
      <c r="C18" s="6">
        <v>15</v>
      </c>
      <c r="D18" s="6">
        <v>13268572</v>
      </c>
      <c r="E18" s="6">
        <v>15.871528270993384</v>
      </c>
      <c r="F18" s="6"/>
      <c r="G18" s="6">
        <v>16.03167239177705</v>
      </c>
      <c r="I18" t="s">
        <v>5</v>
      </c>
      <c r="V18" t="s">
        <v>10</v>
      </c>
    </row>
    <row r="19" spans="2:22" x14ac:dyDescent="0.25">
      <c r="B19" s="6"/>
      <c r="C19" s="6">
        <v>20</v>
      </c>
      <c r="D19" s="6">
        <v>18142802</v>
      </c>
      <c r="E19" s="6">
        <v>21.518578158879421</v>
      </c>
      <c r="F19" s="6"/>
      <c r="G19" s="6">
        <v>21.444770536700293</v>
      </c>
      <c r="I19" t="s">
        <v>6</v>
      </c>
      <c r="V19" t="s">
        <v>11</v>
      </c>
    </row>
    <row r="20" spans="2:22" x14ac:dyDescent="0.25">
      <c r="B20" s="6"/>
      <c r="C20" s="6">
        <v>25</v>
      </c>
      <c r="D20" s="6">
        <v>20939242</v>
      </c>
      <c r="E20" s="6">
        <v>24.758399871945905</v>
      </c>
      <c r="F20" s="6"/>
      <c r="G20" s="6">
        <v>24.550369611095462</v>
      </c>
    </row>
    <row r="21" spans="2:22" x14ac:dyDescent="0.25">
      <c r="B21" s="6"/>
      <c r="C21" s="6">
        <v>30</v>
      </c>
      <c r="D21" s="6">
        <v>25725670</v>
      </c>
      <c r="E21" s="6">
        <v>30.303726559602129</v>
      </c>
      <c r="F21" s="6"/>
      <c r="G21" s="6">
        <v>29.86595884828958</v>
      </c>
    </row>
    <row r="22" spans="2:22" x14ac:dyDescent="0.25">
      <c r="B22" s="6"/>
      <c r="C22" s="6"/>
      <c r="D22" s="6"/>
      <c r="E22" s="6"/>
      <c r="F22" s="6"/>
      <c r="G22" s="6"/>
    </row>
    <row r="23" spans="2:22" x14ac:dyDescent="0.25">
      <c r="B23" s="6" t="s">
        <v>7</v>
      </c>
      <c r="C23" s="6"/>
      <c r="D23" s="6">
        <f>INTERCEPT(D4:D21,C4:C21)</f>
        <v>-430878.29355570022</v>
      </c>
      <c r="E23" s="6"/>
      <c r="F23" s="6">
        <f>INTERCEPT(D4:D12,C4:C12)</f>
        <v>-897.54188812966458</v>
      </c>
      <c r="G23" s="6">
        <f>INTERCEPT(D12:D21,C12:C21)</f>
        <v>-1167164.509868782</v>
      </c>
    </row>
    <row r="24" spans="2:22" x14ac:dyDescent="0.25">
      <c r="B24" s="6" t="s">
        <v>8</v>
      </c>
      <c r="C24" s="6"/>
      <c r="D24" s="6">
        <f>SLOPE(D4:D21,C4:C21)</f>
        <v>863146.26163585344</v>
      </c>
      <c r="E24" s="6"/>
      <c r="F24" s="6">
        <f>SLOPE(D4:D12,C4:C12)</f>
        <v>599766.62870159466</v>
      </c>
      <c r="G24" s="6">
        <f>SLOPE(D12:D21,C12:C21)</f>
        <v>900451.06693130441</v>
      </c>
    </row>
    <row r="25" spans="2:22" x14ac:dyDescent="0.25">
      <c r="N25" s="7"/>
      <c r="O25" s="7"/>
      <c r="P25" s="7"/>
      <c r="Q25" s="7"/>
    </row>
    <row r="26" spans="2:22" x14ac:dyDescent="0.25">
      <c r="B26" s="9"/>
      <c r="C26" s="9"/>
      <c r="D26" s="8"/>
      <c r="N26" s="7"/>
      <c r="O26" s="7"/>
      <c r="P26" s="7"/>
      <c r="Q26" s="7"/>
    </row>
    <row r="27" spans="2:22" x14ac:dyDescent="0.25">
      <c r="B27" s="9"/>
      <c r="C27" s="7"/>
      <c r="D27" s="7"/>
      <c r="N27" s="7"/>
      <c r="O27" s="7"/>
      <c r="P27" s="7"/>
      <c r="Q27" s="7"/>
    </row>
    <row r="28" spans="2:22" x14ac:dyDescent="0.25">
      <c r="B28" s="9"/>
      <c r="C28" s="7"/>
      <c r="D28" s="7"/>
      <c r="N28" s="7"/>
      <c r="O28" s="7"/>
      <c r="P28" s="7"/>
      <c r="Q28" s="7"/>
    </row>
    <row r="29" spans="2:22" x14ac:dyDescent="0.25">
      <c r="B29" s="9"/>
      <c r="C29" s="7"/>
      <c r="D29" s="7"/>
      <c r="N29" s="7"/>
      <c r="O29" s="7"/>
      <c r="P29" s="7"/>
      <c r="Q29" s="7"/>
    </row>
    <row r="30" spans="2:22" x14ac:dyDescent="0.25">
      <c r="B30" s="9"/>
      <c r="C30" s="7"/>
      <c r="D30" s="7"/>
      <c r="N30" s="7"/>
      <c r="O30" s="7"/>
      <c r="P30" s="7"/>
      <c r="Q30" s="7"/>
    </row>
    <row r="31" spans="2:22" x14ac:dyDescent="0.25">
      <c r="B31" s="9"/>
      <c r="C31" s="7"/>
      <c r="D31" s="7"/>
      <c r="N31" s="7"/>
      <c r="O31" s="7"/>
      <c r="P31" s="7"/>
      <c r="Q31" s="7"/>
    </row>
    <row r="32" spans="2:22" x14ac:dyDescent="0.25">
      <c r="B32" s="9"/>
      <c r="C32" s="7"/>
      <c r="D32" s="7"/>
      <c r="N32" s="7"/>
      <c r="O32" s="7"/>
      <c r="P32" s="7"/>
      <c r="Q32" s="7"/>
    </row>
    <row r="33" spans="2:17" x14ac:dyDescent="0.25">
      <c r="B33" s="9"/>
      <c r="C33" s="7"/>
      <c r="D33" s="7"/>
      <c r="N33" s="7"/>
      <c r="O33" s="7"/>
      <c r="P33" s="7"/>
      <c r="Q33" s="7"/>
    </row>
    <row r="34" spans="2:17" x14ac:dyDescent="0.25">
      <c r="B34" s="9"/>
      <c r="C34" s="7"/>
      <c r="D34" s="7"/>
      <c r="N34" s="7"/>
      <c r="O34" s="7"/>
      <c r="P34" s="7"/>
      <c r="Q34" s="7"/>
    </row>
    <row r="35" spans="2:17" x14ac:dyDescent="0.25">
      <c r="B35" s="9"/>
      <c r="C35" s="7"/>
      <c r="D35" s="7"/>
      <c r="N35" s="7"/>
      <c r="O35" s="7"/>
      <c r="P35" s="7"/>
      <c r="Q35" s="7"/>
    </row>
    <row r="36" spans="2:17" x14ac:dyDescent="0.25">
      <c r="B36" s="9"/>
      <c r="C36" s="7"/>
      <c r="D36" s="7"/>
      <c r="N36" s="7"/>
      <c r="O36" s="7"/>
      <c r="P36" s="7"/>
      <c r="Q36" s="7"/>
    </row>
    <row r="37" spans="2:17" x14ac:dyDescent="0.25">
      <c r="B37" s="9"/>
      <c r="C37" s="7"/>
      <c r="D37" s="7"/>
      <c r="N37" s="7"/>
      <c r="O37" s="7"/>
      <c r="P37" s="7"/>
      <c r="Q37" s="7"/>
    </row>
    <row r="38" spans="2:17" x14ac:dyDescent="0.25">
      <c r="B38" s="9"/>
      <c r="C38" s="7"/>
      <c r="D38" s="7"/>
      <c r="N38" s="7"/>
      <c r="O38" s="7"/>
      <c r="P38" s="7"/>
      <c r="Q38" s="7"/>
    </row>
    <row r="39" spans="2:17" x14ac:dyDescent="0.25">
      <c r="B39" s="9"/>
      <c r="C39" s="7"/>
      <c r="D39" s="7"/>
      <c r="N39" s="7"/>
      <c r="O39" s="7"/>
      <c r="P39" s="7"/>
      <c r="Q39" s="7"/>
    </row>
    <row r="40" spans="2:17" x14ac:dyDescent="0.25">
      <c r="B40" s="9"/>
      <c r="C40" s="7"/>
      <c r="D40" s="7"/>
      <c r="N40" s="7"/>
      <c r="O40" s="7"/>
      <c r="P40" s="7"/>
      <c r="Q40" s="7"/>
    </row>
    <row r="41" spans="2:17" x14ac:dyDescent="0.25">
      <c r="B41" s="9"/>
      <c r="C41" s="7"/>
      <c r="D41" s="7"/>
      <c r="N41" s="7"/>
      <c r="O41" s="7"/>
      <c r="P41" s="7"/>
      <c r="Q41" s="7"/>
    </row>
    <row r="42" spans="2:17" x14ac:dyDescent="0.25">
      <c r="B42" s="9"/>
      <c r="C42" s="7"/>
      <c r="D42" s="7"/>
      <c r="N42" s="7"/>
      <c r="O42" s="7"/>
      <c r="P42" s="7"/>
      <c r="Q42" s="7"/>
    </row>
    <row r="43" spans="2:17" x14ac:dyDescent="0.25">
      <c r="B43" s="9"/>
      <c r="C43" s="7"/>
      <c r="D43" s="7"/>
      <c r="N43" s="7"/>
      <c r="O43" s="7"/>
      <c r="P43" s="7"/>
      <c r="Q43" s="7"/>
    </row>
    <row r="44" spans="2:17" x14ac:dyDescent="0.25">
      <c r="B44" s="9"/>
      <c r="C44" s="7"/>
      <c r="D44" s="7"/>
      <c r="N44" s="7"/>
      <c r="O44" s="7"/>
      <c r="P44" s="7"/>
      <c r="Q44" s="7"/>
    </row>
    <row r="45" spans="2:17" x14ac:dyDescent="0.25">
      <c r="B45" s="9"/>
      <c r="C45" s="7"/>
      <c r="D45" s="7"/>
      <c r="N45" s="7"/>
      <c r="O45" s="7"/>
      <c r="P45" s="7"/>
      <c r="Q45" s="7"/>
    </row>
    <row r="46" spans="2:17" x14ac:dyDescent="0.25">
      <c r="B46" s="9"/>
      <c r="C46" s="7"/>
      <c r="D46" s="7"/>
      <c r="N46" s="7"/>
      <c r="O46" s="7"/>
      <c r="P46" s="7"/>
      <c r="Q46" s="7"/>
    </row>
    <row r="47" spans="2:17" x14ac:dyDescent="0.25">
      <c r="B47" s="9"/>
      <c r="C47" s="7"/>
      <c r="D47" s="7"/>
      <c r="N47" s="7"/>
      <c r="O47" s="7"/>
      <c r="P47" s="7"/>
      <c r="Q47" s="7"/>
    </row>
    <row r="48" spans="2:17" x14ac:dyDescent="0.25">
      <c r="B48" s="9"/>
      <c r="C48" s="7"/>
      <c r="D48" s="7"/>
      <c r="N48" s="7"/>
      <c r="O48" s="7"/>
      <c r="P48" s="7"/>
      <c r="Q48" s="7"/>
    </row>
    <row r="49" spans="2:17" x14ac:dyDescent="0.25">
      <c r="B49" s="9"/>
      <c r="C49" s="7"/>
      <c r="D49" s="7"/>
      <c r="N49" s="7"/>
      <c r="O49" s="7"/>
      <c r="P49" s="7"/>
      <c r="Q49" s="7"/>
    </row>
    <row r="50" spans="2:17" x14ac:dyDescent="0.25">
      <c r="B50" s="9"/>
      <c r="C50" s="7"/>
      <c r="D50" s="7"/>
      <c r="N50" s="7"/>
      <c r="O50" s="7"/>
      <c r="P50" s="7"/>
      <c r="Q50" s="7"/>
    </row>
    <row r="51" spans="2:17" x14ac:dyDescent="0.25">
      <c r="B51" s="9"/>
      <c r="C51" s="7"/>
      <c r="D51" s="7"/>
      <c r="N51" s="7"/>
      <c r="O51" s="7"/>
      <c r="P51" s="7"/>
      <c r="Q51" s="7"/>
    </row>
    <row r="52" spans="2:17" x14ac:dyDescent="0.25">
      <c r="B52" s="9"/>
      <c r="C52" s="7"/>
      <c r="D52" s="7"/>
      <c r="N52" s="7"/>
      <c r="O52" s="7"/>
      <c r="P52" s="7"/>
      <c r="Q52" s="7"/>
    </row>
    <row r="53" spans="2:17" x14ac:dyDescent="0.25">
      <c r="B53" s="9"/>
      <c r="C53" s="7"/>
      <c r="D53" s="7"/>
      <c r="N53" s="7"/>
      <c r="O53" s="7"/>
      <c r="P53" s="7"/>
      <c r="Q53" s="7"/>
    </row>
    <row r="54" spans="2:17" x14ac:dyDescent="0.25">
      <c r="B54" s="9"/>
      <c r="C54" s="7"/>
      <c r="D54" s="7"/>
      <c r="N54" s="7"/>
      <c r="O54" s="7"/>
      <c r="P54" s="7"/>
      <c r="Q54" s="7"/>
    </row>
    <row r="55" spans="2:17" x14ac:dyDescent="0.25">
      <c r="B55" s="9"/>
      <c r="C55" s="7"/>
      <c r="D55" s="7"/>
      <c r="N55" s="7"/>
      <c r="O55" s="7"/>
      <c r="P55" s="7"/>
      <c r="Q55" s="7"/>
    </row>
    <row r="56" spans="2:17" x14ac:dyDescent="0.25">
      <c r="B56" s="9"/>
      <c r="C56" s="7"/>
      <c r="D56" s="7"/>
      <c r="N56" s="7"/>
      <c r="O56" s="7"/>
      <c r="P56" s="7"/>
      <c r="Q56" s="7"/>
    </row>
    <row r="57" spans="2:17" x14ac:dyDescent="0.25">
      <c r="B57" s="9"/>
      <c r="C57" s="7"/>
      <c r="D57" s="7"/>
      <c r="N57" s="7"/>
      <c r="O57" s="7"/>
      <c r="P57" s="7"/>
      <c r="Q57" s="7"/>
    </row>
    <row r="58" spans="2:17" x14ac:dyDescent="0.25">
      <c r="B58" s="9"/>
      <c r="C58" s="7"/>
      <c r="D58" s="7"/>
      <c r="N58" s="7"/>
      <c r="O58" s="7"/>
      <c r="P58" s="7"/>
      <c r="Q58" s="7"/>
    </row>
    <row r="59" spans="2:17" x14ac:dyDescent="0.25">
      <c r="B59" s="9"/>
      <c r="C59" s="7"/>
      <c r="D59" s="7"/>
      <c r="N59" s="7"/>
      <c r="O59" s="7"/>
      <c r="P59" s="7"/>
      <c r="Q59" s="7"/>
    </row>
    <row r="60" spans="2:17" x14ac:dyDescent="0.25">
      <c r="B60" s="9"/>
      <c r="C60" s="7"/>
      <c r="D60" s="7"/>
      <c r="N60" s="7"/>
      <c r="O60" s="7"/>
      <c r="P60" s="7"/>
      <c r="Q60" s="7"/>
    </row>
    <row r="61" spans="2:17" x14ac:dyDescent="0.25">
      <c r="B61" s="9"/>
      <c r="C61" s="7"/>
      <c r="D61" s="7"/>
      <c r="N61" s="7"/>
      <c r="O61" s="7"/>
      <c r="P61" s="7"/>
      <c r="Q61" s="7"/>
    </row>
    <row r="62" spans="2:17" x14ac:dyDescent="0.25">
      <c r="B62" s="9"/>
      <c r="C62" s="7"/>
      <c r="D62" s="7"/>
      <c r="N62" s="7"/>
      <c r="O62" s="7"/>
      <c r="P62" s="7"/>
      <c r="Q62" s="7"/>
    </row>
    <row r="63" spans="2:17" x14ac:dyDescent="0.25">
      <c r="B63" s="9"/>
      <c r="C63" s="7"/>
      <c r="D63" s="7"/>
      <c r="N63" s="7"/>
      <c r="O63" s="7"/>
      <c r="P63" s="7"/>
      <c r="Q63" s="7"/>
    </row>
    <row r="64" spans="2:17" x14ac:dyDescent="0.25">
      <c r="B64" s="9"/>
      <c r="C64" s="7"/>
      <c r="D64" s="7"/>
      <c r="N64" s="7"/>
      <c r="O64" s="7"/>
      <c r="P64" s="7"/>
      <c r="Q64" s="7"/>
    </row>
    <row r="65" spans="2:17" x14ac:dyDescent="0.25">
      <c r="B65" s="9"/>
      <c r="C65" s="7"/>
      <c r="D65" s="7"/>
      <c r="N65" s="7"/>
      <c r="O65" s="7"/>
      <c r="P65" s="7"/>
      <c r="Q65" s="7"/>
    </row>
    <row r="66" spans="2:17" x14ac:dyDescent="0.25">
      <c r="B66" s="9"/>
      <c r="C66" s="7"/>
      <c r="D66" s="7"/>
      <c r="N66" s="7"/>
      <c r="O66" s="7"/>
      <c r="P66" s="7"/>
      <c r="Q66" s="7"/>
    </row>
    <row r="67" spans="2:17" x14ac:dyDescent="0.25">
      <c r="B67" s="9"/>
      <c r="C67" s="7"/>
      <c r="D67" s="7"/>
      <c r="N67" s="7"/>
      <c r="O67" s="7"/>
      <c r="P67" s="7"/>
      <c r="Q67" s="7"/>
    </row>
    <row r="68" spans="2:17" x14ac:dyDescent="0.25">
      <c r="B68" s="9"/>
      <c r="C68" s="7"/>
      <c r="D68" s="7"/>
      <c r="N68" s="7"/>
      <c r="O68" s="7"/>
      <c r="P68" s="7"/>
      <c r="Q68" s="7"/>
    </row>
    <row r="69" spans="2:17" x14ac:dyDescent="0.25">
      <c r="B69" s="9"/>
      <c r="C69" s="7"/>
      <c r="D69" s="7"/>
      <c r="N69" s="7"/>
      <c r="O69" s="7"/>
      <c r="P69" s="7"/>
      <c r="Q69" s="7"/>
    </row>
    <row r="70" spans="2:17" x14ac:dyDescent="0.25">
      <c r="B70" s="9"/>
      <c r="C70" s="7"/>
      <c r="D70" s="7"/>
      <c r="N70" s="7"/>
      <c r="O70" s="7"/>
      <c r="P70" s="7"/>
      <c r="Q70" s="7"/>
    </row>
    <row r="71" spans="2:17" x14ac:dyDescent="0.25">
      <c r="B71" s="9"/>
      <c r="C71" s="7"/>
      <c r="D71" s="7"/>
      <c r="N71" s="7"/>
      <c r="O71" s="7"/>
      <c r="P71" s="7"/>
      <c r="Q71" s="7"/>
    </row>
    <row r="72" spans="2:17" x14ac:dyDescent="0.25">
      <c r="B72" s="9"/>
      <c r="C72" s="7"/>
      <c r="D72" s="7"/>
      <c r="N72" s="7"/>
      <c r="O72" s="7"/>
      <c r="P72" s="7"/>
      <c r="Q72" s="7"/>
    </row>
    <row r="73" spans="2:17" x14ac:dyDescent="0.25">
      <c r="B73" s="9"/>
      <c r="C73" s="7"/>
      <c r="D73" s="7"/>
      <c r="N73" s="7"/>
      <c r="O73" s="7"/>
      <c r="P73" s="7"/>
      <c r="Q73" s="7"/>
    </row>
    <row r="74" spans="2:17" x14ac:dyDescent="0.25">
      <c r="B74" s="9"/>
      <c r="C74" s="7"/>
      <c r="D74" s="7"/>
      <c r="N74" s="7"/>
      <c r="O74" s="7"/>
      <c r="P74" s="7"/>
      <c r="Q74" s="7"/>
    </row>
    <row r="75" spans="2:17" x14ac:dyDescent="0.25">
      <c r="N75" s="7"/>
      <c r="O75" s="7"/>
      <c r="P75" s="7"/>
      <c r="Q75" s="7"/>
    </row>
    <row r="76" spans="2:17" x14ac:dyDescent="0.25">
      <c r="N76" s="7"/>
      <c r="O76" s="7"/>
      <c r="P76" s="7"/>
      <c r="Q76" s="7"/>
    </row>
    <row r="77" spans="2:17" x14ac:dyDescent="0.25">
      <c r="N77" s="7"/>
      <c r="O77" s="7"/>
      <c r="P77" s="7"/>
      <c r="Q77" s="7"/>
    </row>
    <row r="78" spans="2:17" x14ac:dyDescent="0.25">
      <c r="N78" s="7"/>
      <c r="O78" s="7"/>
      <c r="P78" s="7"/>
      <c r="Q78" s="7"/>
    </row>
    <row r="79" spans="2:17" x14ac:dyDescent="0.25">
      <c r="N79" s="7"/>
      <c r="O79" s="7"/>
      <c r="P79" s="7"/>
      <c r="Q79" s="7"/>
    </row>
    <row r="80" spans="2:17" x14ac:dyDescent="0.25">
      <c r="N80" s="7"/>
      <c r="O80" s="7"/>
      <c r="P80" s="7"/>
      <c r="Q80" s="7"/>
    </row>
    <row r="81" spans="14:17" x14ac:dyDescent="0.25">
      <c r="N81" s="7"/>
      <c r="O81" s="7"/>
      <c r="P81" s="7"/>
      <c r="Q81" s="7"/>
    </row>
    <row r="82" spans="14:17" x14ac:dyDescent="0.25">
      <c r="N82" s="7"/>
      <c r="O82" s="7"/>
      <c r="P82" s="7"/>
      <c r="Q82" s="7"/>
    </row>
    <row r="83" spans="14:17" x14ac:dyDescent="0.25">
      <c r="N83" s="7"/>
      <c r="O83" s="7"/>
      <c r="P83" s="7"/>
      <c r="Q83" s="7"/>
    </row>
    <row r="84" spans="14:17" x14ac:dyDescent="0.25">
      <c r="N84" s="7"/>
      <c r="O84" s="7"/>
      <c r="P84" s="7"/>
      <c r="Q84" s="7"/>
    </row>
    <row r="85" spans="14:17" x14ac:dyDescent="0.25">
      <c r="N85" s="7"/>
      <c r="O85" s="7"/>
      <c r="P85" s="7"/>
      <c r="Q85" s="7"/>
    </row>
    <row r="86" spans="14:17" x14ac:dyDescent="0.25">
      <c r="N86" s="7"/>
      <c r="O86" s="7"/>
      <c r="P86" s="7"/>
      <c r="Q86" s="7"/>
    </row>
    <row r="87" spans="14:17" x14ac:dyDescent="0.25">
      <c r="N87" s="7"/>
      <c r="O87" s="7"/>
      <c r="P87" s="7"/>
      <c r="Q87" s="7"/>
    </row>
    <row r="88" spans="14:17" x14ac:dyDescent="0.25">
      <c r="N88" s="7"/>
      <c r="O88" s="7"/>
      <c r="P88" s="7"/>
      <c r="Q88" s="7"/>
    </row>
    <row r="89" spans="14:17" x14ac:dyDescent="0.25">
      <c r="N89" s="7"/>
      <c r="O89" s="7"/>
      <c r="P89" s="7"/>
      <c r="Q89" s="7"/>
    </row>
    <row r="90" spans="14:17" x14ac:dyDescent="0.25">
      <c r="N90" s="7"/>
      <c r="O90" s="7"/>
      <c r="P90" s="7"/>
      <c r="Q90" s="7"/>
    </row>
    <row r="91" spans="14:17" x14ac:dyDescent="0.25">
      <c r="N91" s="7"/>
      <c r="O91" s="7"/>
      <c r="P91" s="7"/>
      <c r="Q91" s="7"/>
    </row>
    <row r="92" spans="14:17" x14ac:dyDescent="0.25">
      <c r="N92" s="7"/>
      <c r="O92" s="7"/>
      <c r="P92" s="7"/>
      <c r="Q92" s="7"/>
    </row>
    <row r="93" spans="14:17" x14ac:dyDescent="0.25">
      <c r="N93" s="7"/>
      <c r="O93" s="7"/>
      <c r="P93" s="7"/>
      <c r="Q93" s="7"/>
    </row>
    <row r="94" spans="14:17" x14ac:dyDescent="0.25">
      <c r="N94" s="7"/>
      <c r="O94" s="7"/>
      <c r="P94" s="7"/>
      <c r="Q94" s="7"/>
    </row>
    <row r="95" spans="14:17" x14ac:dyDescent="0.25">
      <c r="N95" s="7"/>
      <c r="O95" s="7"/>
      <c r="P95" s="7"/>
      <c r="Q95" s="7"/>
    </row>
    <row r="96" spans="14:17" x14ac:dyDescent="0.25">
      <c r="N96" s="8"/>
      <c r="O96" s="8"/>
      <c r="P96" s="8"/>
      <c r="Q96" s="8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zoomScale="82" zoomScaleNormal="82" workbookViewId="0"/>
  </sheetViews>
  <sheetFormatPr baseColWidth="10" defaultRowHeight="15" x14ac:dyDescent="0.25"/>
  <cols>
    <col min="2" max="2" width="36.85546875" customWidth="1"/>
    <col min="3" max="3" width="21.5703125" customWidth="1"/>
    <col min="4" max="4" width="30.5703125" customWidth="1"/>
    <col min="6" max="6" width="35.42578125" customWidth="1"/>
    <col min="7" max="7" width="22.42578125" customWidth="1"/>
    <col min="8" max="8" width="30.42578125" customWidth="1"/>
  </cols>
  <sheetData>
    <row r="1" spans="1:8" x14ac:dyDescent="0.25">
      <c r="A1" t="s">
        <v>100</v>
      </c>
    </row>
    <row r="3" spans="1:8" ht="21" x14ac:dyDescent="0.35">
      <c r="B3" s="16" t="s">
        <v>59</v>
      </c>
      <c r="C3" s="16" t="s">
        <v>1</v>
      </c>
      <c r="D3" s="22" t="s">
        <v>12</v>
      </c>
      <c r="F3" s="15" t="s">
        <v>60</v>
      </c>
      <c r="G3" s="15" t="s">
        <v>1</v>
      </c>
      <c r="H3" s="15" t="s">
        <v>61</v>
      </c>
    </row>
    <row r="4" spans="1:8" x14ac:dyDescent="0.25">
      <c r="B4" s="3" t="s">
        <v>13</v>
      </c>
      <c r="C4" s="4">
        <v>0</v>
      </c>
      <c r="D4" s="4" t="s">
        <v>27</v>
      </c>
      <c r="F4" s="4" t="s">
        <v>34</v>
      </c>
      <c r="G4" s="4">
        <v>12219719</v>
      </c>
      <c r="H4" s="4">
        <v>46.482583823245662</v>
      </c>
    </row>
    <row r="5" spans="1:8" x14ac:dyDescent="0.25">
      <c r="B5" s="3" t="s">
        <v>13</v>
      </c>
      <c r="C5" s="4">
        <v>0</v>
      </c>
      <c r="D5" s="4" t="s">
        <v>27</v>
      </c>
      <c r="F5" s="4" t="s">
        <v>35</v>
      </c>
      <c r="G5" s="4">
        <v>0</v>
      </c>
      <c r="H5" s="4" t="s">
        <v>27</v>
      </c>
    </row>
    <row r="6" spans="1:8" x14ac:dyDescent="0.25">
      <c r="B6" s="3" t="s">
        <v>13</v>
      </c>
      <c r="C6" s="4">
        <v>0</v>
      </c>
      <c r="D6" s="4" t="s">
        <v>27</v>
      </c>
      <c r="F6" s="4" t="s">
        <v>36</v>
      </c>
      <c r="G6" s="4">
        <v>0</v>
      </c>
      <c r="H6" s="4" t="s">
        <v>27</v>
      </c>
    </row>
    <row r="7" spans="1:8" x14ac:dyDescent="0.25">
      <c r="B7" s="3" t="s">
        <v>14</v>
      </c>
      <c r="C7" s="4">
        <v>16622136</v>
      </c>
      <c r="D7" s="4">
        <v>5.9276349294069046</v>
      </c>
      <c r="F7" s="4" t="s">
        <v>36</v>
      </c>
      <c r="G7" s="4">
        <v>0</v>
      </c>
      <c r="H7" s="4" t="s">
        <v>27</v>
      </c>
    </row>
    <row r="8" spans="1:8" x14ac:dyDescent="0.25">
      <c r="B8" s="3" t="s">
        <v>14</v>
      </c>
      <c r="C8" s="4">
        <v>18526018</v>
      </c>
      <c r="D8" s="4">
        <v>6.5894251120923109</v>
      </c>
      <c r="F8" s="4" t="s">
        <v>37</v>
      </c>
      <c r="G8" s="4">
        <v>4423832</v>
      </c>
      <c r="H8" s="4">
        <v>16.442726407965644</v>
      </c>
    </row>
    <row r="9" spans="1:8" ht="15.75" thickBot="1" x14ac:dyDescent="0.3">
      <c r="B9" s="20" t="s">
        <v>14</v>
      </c>
      <c r="C9" s="14">
        <v>17552998</v>
      </c>
      <c r="D9" s="14">
        <v>6.2512029514980325</v>
      </c>
      <c r="F9" s="4" t="s">
        <v>37</v>
      </c>
      <c r="G9" s="4">
        <v>4502433</v>
      </c>
      <c r="H9" s="4">
        <v>16.745599298850085</v>
      </c>
    </row>
    <row r="10" spans="1:8" ht="15.75" thickBot="1" x14ac:dyDescent="0.3">
      <c r="B10" s="21" t="s">
        <v>15</v>
      </c>
      <c r="C10" s="18">
        <v>0</v>
      </c>
      <c r="D10" s="18" t="s">
        <v>27</v>
      </c>
      <c r="F10" s="14" t="s">
        <v>37</v>
      </c>
      <c r="G10" s="14">
        <v>4742669</v>
      </c>
      <c r="H10" s="14">
        <v>17.671299631091586</v>
      </c>
    </row>
    <row r="11" spans="1:8" x14ac:dyDescent="0.25">
      <c r="B11" s="3" t="s">
        <v>15</v>
      </c>
      <c r="C11" s="4">
        <v>0</v>
      </c>
      <c r="D11" s="4" t="s">
        <v>27</v>
      </c>
      <c r="F11" s="18" t="s">
        <v>30</v>
      </c>
      <c r="G11" s="18">
        <v>12399478</v>
      </c>
      <c r="H11" s="18">
        <v>47.175248394847756</v>
      </c>
    </row>
    <row r="12" spans="1:8" x14ac:dyDescent="0.25">
      <c r="B12" s="3" t="s">
        <v>15</v>
      </c>
      <c r="C12" s="4">
        <v>0</v>
      </c>
      <c r="D12" s="4" t="s">
        <v>27</v>
      </c>
      <c r="F12" s="4" t="s">
        <v>31</v>
      </c>
      <c r="G12" s="4">
        <v>0</v>
      </c>
      <c r="H12" s="4" t="s">
        <v>27</v>
      </c>
    </row>
    <row r="13" spans="1:8" x14ac:dyDescent="0.25">
      <c r="B13" s="3" t="s">
        <v>98</v>
      </c>
      <c r="C13" s="4">
        <v>181516</v>
      </c>
      <c r="D13" s="4">
        <v>0.21286851359891387</v>
      </c>
      <c r="F13" s="4" t="s">
        <v>32</v>
      </c>
      <c r="G13" s="4">
        <v>0</v>
      </c>
      <c r="H13" s="4" t="s">
        <v>27</v>
      </c>
    </row>
    <row r="14" spans="1:8" x14ac:dyDescent="0.25">
      <c r="B14" s="3" t="s">
        <v>99</v>
      </c>
      <c r="C14" s="4">
        <v>176024</v>
      </c>
      <c r="D14" s="4">
        <v>0.21095949209269224</v>
      </c>
      <c r="F14" s="4" t="s">
        <v>32</v>
      </c>
      <c r="G14" s="4">
        <v>0</v>
      </c>
      <c r="H14" s="4" t="s">
        <v>27</v>
      </c>
    </row>
    <row r="15" spans="1:8" ht="15.75" thickBot="1" x14ac:dyDescent="0.3">
      <c r="B15" s="20" t="s">
        <v>99</v>
      </c>
      <c r="C15" s="14">
        <v>92321</v>
      </c>
      <c r="D15" s="14">
        <v>0.18186429414380853</v>
      </c>
      <c r="F15" s="4" t="s">
        <v>33</v>
      </c>
      <c r="G15" s="4">
        <v>4959922</v>
      </c>
      <c r="H15" s="4">
        <v>18.508439669555692</v>
      </c>
    </row>
    <row r="16" spans="1:8" x14ac:dyDescent="0.25">
      <c r="B16" s="21" t="s">
        <v>16</v>
      </c>
      <c r="C16" s="18">
        <v>0</v>
      </c>
      <c r="D16" s="18" t="s">
        <v>27</v>
      </c>
      <c r="F16" s="4" t="s">
        <v>33</v>
      </c>
      <c r="G16" s="4">
        <v>4658246</v>
      </c>
      <c r="H16" s="4">
        <v>17.345992852969971</v>
      </c>
    </row>
    <row r="17" spans="2:8" x14ac:dyDescent="0.25">
      <c r="B17" s="3" t="s">
        <v>16</v>
      </c>
      <c r="C17" s="4">
        <v>0</v>
      </c>
      <c r="D17" s="4" t="s">
        <v>27</v>
      </c>
      <c r="F17" s="4" t="s">
        <v>33</v>
      </c>
      <c r="G17" s="4">
        <v>4804861</v>
      </c>
      <c r="H17" s="4">
        <v>17.910943793759809</v>
      </c>
    </row>
    <row r="18" spans="2:8" x14ac:dyDescent="0.25">
      <c r="B18" s="3" t="s">
        <v>16</v>
      </c>
      <c r="C18" s="4">
        <v>0</v>
      </c>
      <c r="D18" s="4" t="s">
        <v>27</v>
      </c>
      <c r="F18" s="4" t="s">
        <v>38</v>
      </c>
      <c r="G18" s="4">
        <v>13643802</v>
      </c>
      <c r="H18" s="4">
        <v>51.969996643303759</v>
      </c>
    </row>
    <row r="19" spans="2:8" x14ac:dyDescent="0.25">
      <c r="B19" s="3" t="s">
        <v>17</v>
      </c>
      <c r="C19" s="4">
        <v>171220</v>
      </c>
      <c r="D19" s="4">
        <v>0.20928961967537821</v>
      </c>
      <c r="F19" s="4" t="s">
        <v>15</v>
      </c>
      <c r="G19" s="4">
        <v>0</v>
      </c>
      <c r="H19" s="4" t="s">
        <v>27</v>
      </c>
    </row>
    <row r="20" spans="2:8" x14ac:dyDescent="0.25">
      <c r="B20" s="3" t="s">
        <v>17</v>
      </c>
      <c r="C20" s="4">
        <v>128246</v>
      </c>
      <c r="D20" s="4">
        <v>0.19435183922957189</v>
      </c>
      <c r="F20" s="4" t="s">
        <v>15</v>
      </c>
      <c r="G20" s="4">
        <v>0</v>
      </c>
      <c r="H20" s="4" t="s">
        <v>27</v>
      </c>
    </row>
    <row r="21" spans="2:8" ht="15.75" thickBot="1" x14ac:dyDescent="0.3">
      <c r="B21" s="20" t="s">
        <v>17</v>
      </c>
      <c r="C21" s="14">
        <v>169190</v>
      </c>
      <c r="D21" s="14">
        <v>0.20858399082293283</v>
      </c>
      <c r="F21" s="4" t="s">
        <v>15</v>
      </c>
      <c r="G21" s="4">
        <v>0</v>
      </c>
      <c r="H21" s="4" t="s">
        <v>27</v>
      </c>
    </row>
    <row r="22" spans="2:8" x14ac:dyDescent="0.25">
      <c r="B22" s="21" t="s">
        <v>18</v>
      </c>
      <c r="C22" s="18">
        <v>0</v>
      </c>
      <c r="D22" s="18" t="s">
        <v>27</v>
      </c>
      <c r="F22" s="4" t="s">
        <v>42</v>
      </c>
      <c r="G22" s="4">
        <v>4760220</v>
      </c>
      <c r="H22" s="4">
        <v>17.73892882293282</v>
      </c>
    </row>
    <row r="23" spans="2:8" x14ac:dyDescent="0.25">
      <c r="B23" s="3" t="s">
        <v>18</v>
      </c>
      <c r="C23" s="4">
        <v>0</v>
      </c>
      <c r="D23" s="4" t="s">
        <v>27</v>
      </c>
      <c r="F23" s="4" t="s">
        <v>42</v>
      </c>
      <c r="G23" s="4">
        <v>4824000</v>
      </c>
      <c r="H23" s="4">
        <v>17.984692019083116</v>
      </c>
    </row>
    <row r="24" spans="2:8" x14ac:dyDescent="0.25">
      <c r="B24" s="3" t="s">
        <v>18</v>
      </c>
      <c r="C24" s="4">
        <v>0</v>
      </c>
      <c r="D24" s="4" t="s">
        <v>27</v>
      </c>
      <c r="F24" s="4" t="s">
        <v>42</v>
      </c>
      <c r="G24" s="4">
        <v>4855874</v>
      </c>
      <c r="H24" s="4">
        <v>18.107511964427967</v>
      </c>
    </row>
    <row r="25" spans="2:8" x14ac:dyDescent="0.25">
      <c r="B25" s="3" t="s">
        <v>19</v>
      </c>
      <c r="C25" s="4">
        <v>290707</v>
      </c>
      <c r="D25" s="4">
        <v>0.25082335105081593</v>
      </c>
      <c r="F25" s="4" t="s">
        <v>40</v>
      </c>
      <c r="G25" s="4">
        <v>14872319</v>
      </c>
      <c r="H25" s="4">
        <v>56.703835847521006</v>
      </c>
    </row>
    <row r="26" spans="2:8" x14ac:dyDescent="0.25">
      <c r="B26" s="3" t="s">
        <v>19</v>
      </c>
      <c r="C26" s="4">
        <v>253622</v>
      </c>
      <c r="D26" s="4">
        <v>0.23793258947794102</v>
      </c>
      <c r="F26" s="4" t="s">
        <v>39</v>
      </c>
      <c r="G26" s="4">
        <v>0</v>
      </c>
      <c r="H26" s="4" t="s">
        <v>27</v>
      </c>
    </row>
    <row r="27" spans="2:8" ht="15.75" thickBot="1" x14ac:dyDescent="0.3">
      <c r="B27" s="20" t="s">
        <v>19</v>
      </c>
      <c r="C27" s="14">
        <v>301361</v>
      </c>
      <c r="D27" s="14">
        <v>0.25452668592468436</v>
      </c>
      <c r="F27" s="4" t="s">
        <v>39</v>
      </c>
      <c r="G27" s="4">
        <v>0</v>
      </c>
      <c r="H27" s="4" t="s">
        <v>27</v>
      </c>
    </row>
    <row r="28" spans="2:8" x14ac:dyDescent="0.25">
      <c r="B28" s="21" t="s">
        <v>20</v>
      </c>
      <c r="C28" s="18">
        <v>0</v>
      </c>
      <c r="D28" s="18" t="s">
        <v>27</v>
      </c>
      <c r="F28" s="4" t="s">
        <v>39</v>
      </c>
      <c r="G28" s="4">
        <v>0</v>
      </c>
      <c r="H28" s="4" t="s">
        <v>27</v>
      </c>
    </row>
    <row r="29" spans="2:8" x14ac:dyDescent="0.25">
      <c r="B29" s="3" t="s">
        <v>20</v>
      </c>
      <c r="C29" s="4">
        <v>0</v>
      </c>
      <c r="D29" s="4" t="s">
        <v>27</v>
      </c>
      <c r="F29" s="4" t="s">
        <v>41</v>
      </c>
      <c r="G29" s="4">
        <v>4742763</v>
      </c>
      <c r="H29" s="4">
        <v>17.671661840882088</v>
      </c>
    </row>
    <row r="30" spans="2:8" x14ac:dyDescent="0.25">
      <c r="B30" s="3" t="s">
        <v>20</v>
      </c>
      <c r="C30" s="4">
        <v>0</v>
      </c>
      <c r="D30" s="4" t="s">
        <v>27</v>
      </c>
      <c r="F30" s="4" t="s">
        <v>41</v>
      </c>
      <c r="G30" s="4">
        <v>4778564</v>
      </c>
      <c r="H30" s="4">
        <v>17.809613678219446</v>
      </c>
    </row>
    <row r="31" spans="2:8" ht="15.75" thickBot="1" x14ac:dyDescent="0.3">
      <c r="B31" s="3" t="s">
        <v>21</v>
      </c>
      <c r="C31" s="4">
        <v>0</v>
      </c>
      <c r="D31" s="4" t="s">
        <v>27</v>
      </c>
      <c r="F31" s="14" t="s">
        <v>41</v>
      </c>
      <c r="G31" s="14">
        <v>4765210</v>
      </c>
      <c r="H31" s="14">
        <v>17.7581567681945</v>
      </c>
    </row>
    <row r="32" spans="2:8" x14ac:dyDescent="0.25">
      <c r="B32" s="3" t="s">
        <v>21</v>
      </c>
      <c r="C32" s="4">
        <v>0</v>
      </c>
      <c r="D32" s="4" t="s">
        <v>27</v>
      </c>
      <c r="F32" s="13" t="s">
        <v>43</v>
      </c>
      <c r="G32" s="13">
        <v>13737253</v>
      </c>
      <c r="H32" s="13">
        <v>52.330090974496002</v>
      </c>
    </row>
    <row r="33" spans="2:8" ht="15.75" thickBot="1" x14ac:dyDescent="0.3">
      <c r="B33" s="20" t="s">
        <v>21</v>
      </c>
      <c r="C33" s="14">
        <v>0</v>
      </c>
      <c r="D33" s="14" t="s">
        <v>27</v>
      </c>
      <c r="F33" s="4" t="s">
        <v>44</v>
      </c>
      <c r="G33" s="4">
        <v>0</v>
      </c>
      <c r="H33" s="4" t="s">
        <v>27</v>
      </c>
    </row>
    <row r="34" spans="2:8" x14ac:dyDescent="0.25">
      <c r="B34" s="21" t="s">
        <v>22</v>
      </c>
      <c r="C34" s="18">
        <v>0</v>
      </c>
      <c r="D34" s="18" t="s">
        <v>27</v>
      </c>
      <c r="F34" s="4" t="s">
        <v>45</v>
      </c>
      <c r="G34" s="4">
        <v>0</v>
      </c>
      <c r="H34" s="4" t="s">
        <v>27</v>
      </c>
    </row>
    <row r="35" spans="2:8" x14ac:dyDescent="0.25">
      <c r="B35" s="3" t="s">
        <v>22</v>
      </c>
      <c r="C35" s="4">
        <v>0</v>
      </c>
      <c r="D35" s="4" t="s">
        <v>27</v>
      </c>
      <c r="F35" s="4" t="s">
        <v>45</v>
      </c>
      <c r="G35" s="4">
        <v>0</v>
      </c>
      <c r="H35" s="4" t="s">
        <v>27</v>
      </c>
    </row>
    <row r="36" spans="2:8" x14ac:dyDescent="0.25">
      <c r="B36" s="3" t="s">
        <v>22</v>
      </c>
      <c r="C36" s="4">
        <v>0</v>
      </c>
      <c r="D36" s="4" t="s">
        <v>27</v>
      </c>
      <c r="F36" s="4" t="s">
        <v>46</v>
      </c>
      <c r="G36" s="4">
        <v>4821935</v>
      </c>
      <c r="H36" s="4">
        <v>17.976734963579034</v>
      </c>
    </row>
    <row r="37" spans="2:8" x14ac:dyDescent="0.25">
      <c r="B37" s="3" t="s">
        <v>95</v>
      </c>
      <c r="C37" s="4">
        <v>0</v>
      </c>
      <c r="D37" s="4" t="s">
        <v>27</v>
      </c>
      <c r="F37" s="4" t="s">
        <v>46</v>
      </c>
      <c r="G37" s="4">
        <v>4949602</v>
      </c>
      <c r="H37" s="4">
        <v>18.468673658513499</v>
      </c>
    </row>
    <row r="38" spans="2:8" x14ac:dyDescent="0.25">
      <c r="B38" s="3" t="s">
        <v>96</v>
      </c>
      <c r="C38" s="4">
        <v>0</v>
      </c>
      <c r="D38" s="4" t="s">
        <v>27</v>
      </c>
      <c r="F38" s="4" t="s">
        <v>46</v>
      </c>
      <c r="G38" s="4">
        <v>4835213</v>
      </c>
      <c r="H38" s="4">
        <v>18.027899023135067</v>
      </c>
    </row>
    <row r="39" spans="2:8" ht="15.75" thickBot="1" x14ac:dyDescent="0.3">
      <c r="B39" s="20" t="s">
        <v>97</v>
      </c>
      <c r="C39" s="14">
        <v>0</v>
      </c>
      <c r="D39" s="14" t="s">
        <v>27</v>
      </c>
      <c r="F39" s="4" t="s">
        <v>47</v>
      </c>
      <c r="G39" s="4">
        <v>25865708</v>
      </c>
      <c r="H39" s="4">
        <v>99.064613789878024</v>
      </c>
    </row>
    <row r="40" spans="2:8" x14ac:dyDescent="0.25">
      <c r="B40" s="21" t="s">
        <v>23</v>
      </c>
      <c r="C40" s="18">
        <v>0</v>
      </c>
      <c r="D40" s="18" t="s">
        <v>27</v>
      </c>
      <c r="F40" s="4" t="s">
        <v>16</v>
      </c>
      <c r="G40" s="4">
        <v>0</v>
      </c>
      <c r="H40" s="4" t="s">
        <v>27</v>
      </c>
    </row>
    <row r="41" spans="2:8" x14ac:dyDescent="0.25">
      <c r="B41" s="3" t="s">
        <v>23</v>
      </c>
      <c r="C41" s="4">
        <v>0</v>
      </c>
      <c r="D41" s="4" t="s">
        <v>27</v>
      </c>
      <c r="F41" s="4" t="s">
        <v>16</v>
      </c>
      <c r="G41" s="4">
        <v>0</v>
      </c>
      <c r="H41" s="4" t="s">
        <v>27</v>
      </c>
    </row>
    <row r="42" spans="2:8" x14ac:dyDescent="0.25">
      <c r="B42" s="3" t="s">
        <v>23</v>
      </c>
      <c r="C42" s="4">
        <v>0</v>
      </c>
      <c r="D42" s="4" t="s">
        <v>27</v>
      </c>
      <c r="F42" s="4" t="s">
        <v>16</v>
      </c>
      <c r="G42" s="4">
        <v>0</v>
      </c>
      <c r="H42" s="4" t="s">
        <v>27</v>
      </c>
    </row>
    <row r="43" spans="2:8" x14ac:dyDescent="0.25">
      <c r="B43" s="3" t="s">
        <v>24</v>
      </c>
      <c r="C43" s="4">
        <v>0</v>
      </c>
      <c r="D43" s="4" t="s">
        <v>27</v>
      </c>
      <c r="F43" s="4" t="s">
        <v>48</v>
      </c>
      <c r="G43" s="4">
        <v>4699543</v>
      </c>
      <c r="H43" s="4">
        <v>17.505122403164684</v>
      </c>
    </row>
    <row r="44" spans="2:8" x14ac:dyDescent="0.25">
      <c r="B44" s="3" t="s">
        <v>24</v>
      </c>
      <c r="C44" s="4">
        <v>0</v>
      </c>
      <c r="D44" s="4" t="s">
        <v>27</v>
      </c>
      <c r="F44" s="4" t="s">
        <v>48</v>
      </c>
      <c r="G44" s="4">
        <v>4711122</v>
      </c>
      <c r="H44" s="4">
        <v>17.549739713422198</v>
      </c>
    </row>
    <row r="45" spans="2:8" ht="15.75" thickBot="1" x14ac:dyDescent="0.3">
      <c r="B45" s="20" t="s">
        <v>24</v>
      </c>
      <c r="C45" s="14">
        <v>0</v>
      </c>
      <c r="D45" s="14" t="s">
        <v>27</v>
      </c>
      <c r="F45" s="4" t="s">
        <v>48</v>
      </c>
      <c r="G45" s="4">
        <v>4724905</v>
      </c>
      <c r="H45" s="4">
        <v>17.602849687278262</v>
      </c>
    </row>
    <row r="46" spans="2:8" x14ac:dyDescent="0.25">
      <c r="B46" s="19" t="s">
        <v>25</v>
      </c>
      <c r="C46" s="13">
        <v>0</v>
      </c>
      <c r="D46" s="13" t="s">
        <v>27</v>
      </c>
      <c r="F46" s="4" t="s">
        <v>49</v>
      </c>
      <c r="G46" s="4">
        <v>27033995</v>
      </c>
      <c r="H46" s="4">
        <v>103.56636899747984</v>
      </c>
    </row>
    <row r="47" spans="2:8" x14ac:dyDescent="0.25">
      <c r="B47" s="3" t="s">
        <v>25</v>
      </c>
      <c r="C47" s="4">
        <v>0</v>
      </c>
      <c r="D47" s="4" t="s">
        <v>27</v>
      </c>
      <c r="F47" s="4" t="s">
        <v>50</v>
      </c>
      <c r="G47" s="4">
        <v>0</v>
      </c>
      <c r="H47" s="4" t="s">
        <v>27</v>
      </c>
    </row>
    <row r="48" spans="2:8" x14ac:dyDescent="0.25">
      <c r="B48" s="3" t="s">
        <v>25</v>
      </c>
      <c r="C48" s="4">
        <v>0</v>
      </c>
      <c r="D48" s="4" t="s">
        <v>27</v>
      </c>
      <c r="F48" s="4" t="s">
        <v>50</v>
      </c>
      <c r="G48" s="4">
        <v>0</v>
      </c>
      <c r="H48" s="4" t="s">
        <v>27</v>
      </c>
    </row>
    <row r="49" spans="2:8" x14ac:dyDescent="0.25">
      <c r="B49" s="3" t="s">
        <v>26</v>
      </c>
      <c r="C49" s="4">
        <v>125200</v>
      </c>
      <c r="D49" s="4">
        <v>0.19329304835048391</v>
      </c>
      <c r="F49" s="4" t="s">
        <v>50</v>
      </c>
      <c r="G49" s="4">
        <v>0</v>
      </c>
      <c r="H49" s="4" t="s">
        <v>27</v>
      </c>
    </row>
    <row r="50" spans="2:8" x14ac:dyDescent="0.25">
      <c r="B50" s="3" t="s">
        <v>26</v>
      </c>
      <c r="C50" s="4">
        <v>93555</v>
      </c>
      <c r="D50" s="4">
        <v>0.18229323306199455</v>
      </c>
      <c r="F50" s="4" t="s">
        <v>51</v>
      </c>
      <c r="G50" s="4">
        <v>4762729</v>
      </c>
      <c r="H50" s="4">
        <v>17.74859674170267</v>
      </c>
    </row>
    <row r="51" spans="2:8" x14ac:dyDescent="0.25">
      <c r="B51" s="3" t="s">
        <v>26</v>
      </c>
      <c r="C51" s="4" t="s">
        <v>28</v>
      </c>
      <c r="D51" s="4" t="s">
        <v>29</v>
      </c>
      <c r="F51" s="4" t="s">
        <v>51</v>
      </c>
      <c r="G51" s="4">
        <v>4671028</v>
      </c>
      <c r="H51" s="4">
        <v>17.395245677886763</v>
      </c>
    </row>
    <row r="52" spans="2:8" ht="15.75" thickBot="1" x14ac:dyDescent="0.3">
      <c r="F52" s="14" t="s">
        <v>51</v>
      </c>
      <c r="G52" s="14">
        <v>4661829</v>
      </c>
      <c r="H52" s="14">
        <v>17.359799211261073</v>
      </c>
    </row>
    <row r="53" spans="2:8" x14ac:dyDescent="0.25">
      <c r="F53" s="13" t="s">
        <v>52</v>
      </c>
      <c r="G53" s="13">
        <v>27227150</v>
      </c>
      <c r="H53" s="13">
        <v>104.3106523175239</v>
      </c>
    </row>
    <row r="54" spans="2:8" x14ac:dyDescent="0.25">
      <c r="F54" s="4" t="s">
        <v>53</v>
      </c>
      <c r="G54" s="4">
        <v>0</v>
      </c>
      <c r="H54" s="4" t="s">
        <v>27</v>
      </c>
    </row>
    <row r="55" spans="2:8" x14ac:dyDescent="0.25">
      <c r="F55" s="4" t="s">
        <v>54</v>
      </c>
      <c r="G55" s="4">
        <v>0</v>
      </c>
      <c r="H55" s="4" t="s">
        <v>27</v>
      </c>
    </row>
    <row r="56" spans="2:8" x14ac:dyDescent="0.25">
      <c r="F56" s="4" t="s">
        <v>54</v>
      </c>
      <c r="G56" s="4">
        <v>0</v>
      </c>
      <c r="H56" s="4" t="s">
        <v>27</v>
      </c>
    </row>
    <row r="57" spans="2:8" x14ac:dyDescent="0.25">
      <c r="F57" s="4" t="s">
        <v>55</v>
      </c>
      <c r="G57" s="4">
        <v>4820913</v>
      </c>
      <c r="H57" s="4">
        <v>17.972796895431252</v>
      </c>
    </row>
    <row r="58" spans="2:8" x14ac:dyDescent="0.25">
      <c r="F58" s="4" t="s">
        <v>55</v>
      </c>
      <c r="G58" s="4">
        <v>4875099</v>
      </c>
      <c r="H58" s="4">
        <v>18.181591573176629</v>
      </c>
    </row>
    <row r="59" spans="2:8" x14ac:dyDescent="0.25">
      <c r="F59" s="4" t="s">
        <v>55</v>
      </c>
      <c r="G59" s="4">
        <v>4906070</v>
      </c>
      <c r="H59" s="4">
        <v>18.300931992555288</v>
      </c>
    </row>
    <row r="60" spans="2:8" x14ac:dyDescent="0.25">
      <c r="F60" s="4" t="s">
        <v>56</v>
      </c>
      <c r="G60" s="4">
        <v>27028565</v>
      </c>
      <c r="H60" s="4">
        <v>103.54544560213496</v>
      </c>
    </row>
    <row r="61" spans="2:8" x14ac:dyDescent="0.25">
      <c r="F61" s="4" t="s">
        <v>57</v>
      </c>
      <c r="G61" s="4">
        <v>0</v>
      </c>
      <c r="H61" s="4" t="s">
        <v>27</v>
      </c>
    </row>
    <row r="62" spans="2:8" x14ac:dyDescent="0.25">
      <c r="F62" s="4" t="s">
        <v>57</v>
      </c>
      <c r="G62" s="4">
        <v>0</v>
      </c>
      <c r="H62" s="4" t="s">
        <v>27</v>
      </c>
    </row>
    <row r="63" spans="2:8" x14ac:dyDescent="0.25">
      <c r="F63" s="4" t="s">
        <v>57</v>
      </c>
      <c r="G63" s="4">
        <v>0</v>
      </c>
      <c r="H63" s="4" t="s">
        <v>27</v>
      </c>
    </row>
    <row r="64" spans="2:8" x14ac:dyDescent="0.25">
      <c r="F64" s="4" t="s">
        <v>19</v>
      </c>
      <c r="G64" s="4">
        <v>4911711</v>
      </c>
      <c r="H64" s="4">
        <v>18.322668433280967</v>
      </c>
    </row>
    <row r="65" spans="6:8" x14ac:dyDescent="0.25">
      <c r="F65" s="4" t="s">
        <v>19</v>
      </c>
      <c r="G65" s="4">
        <v>4923839</v>
      </c>
      <c r="H65" s="4">
        <v>18.369401202846831</v>
      </c>
    </row>
    <row r="66" spans="6:8" x14ac:dyDescent="0.25">
      <c r="F66" s="4" t="s">
        <v>19</v>
      </c>
      <c r="G66" s="4">
        <v>4715297</v>
      </c>
      <c r="H66" s="4">
        <v>17.565827222734328</v>
      </c>
    </row>
    <row r="67" spans="6:8" x14ac:dyDescent="0.25">
      <c r="F67" s="4" t="s">
        <v>58</v>
      </c>
      <c r="G67" s="4">
        <v>26153613</v>
      </c>
      <c r="H67" s="4">
        <v>100.17399687215541</v>
      </c>
    </row>
    <row r="68" spans="6:8" x14ac:dyDescent="0.25">
      <c r="F68" s="4" t="s">
        <v>25</v>
      </c>
      <c r="G68" s="4">
        <v>0</v>
      </c>
      <c r="H68" s="4" t="s">
        <v>27</v>
      </c>
    </row>
    <row r="69" spans="6:8" x14ac:dyDescent="0.25">
      <c r="F69" s="4" t="s">
        <v>25</v>
      </c>
      <c r="G69" s="4">
        <v>0</v>
      </c>
      <c r="H69" s="4" t="s">
        <v>27</v>
      </c>
    </row>
    <row r="70" spans="6:8" x14ac:dyDescent="0.25">
      <c r="F70" s="4" t="s">
        <v>25</v>
      </c>
      <c r="G70" s="4">
        <v>0</v>
      </c>
      <c r="H70" s="4" t="s">
        <v>27</v>
      </c>
    </row>
    <row r="71" spans="6:8" x14ac:dyDescent="0.25">
      <c r="F71" s="4" t="s">
        <v>26</v>
      </c>
      <c r="G71" s="4">
        <v>4943686</v>
      </c>
      <c r="H71" s="4">
        <v>18.445877561485823</v>
      </c>
    </row>
    <row r="72" spans="6:8" x14ac:dyDescent="0.25">
      <c r="F72" s="4" t="s">
        <v>26</v>
      </c>
      <c r="G72" s="4">
        <v>4692753</v>
      </c>
      <c r="H72" s="4">
        <v>17.478958525744481</v>
      </c>
    </row>
    <row r="73" spans="6:8" x14ac:dyDescent="0.25">
      <c r="F73" s="4" t="s">
        <v>26</v>
      </c>
      <c r="G73" s="4">
        <v>4266114</v>
      </c>
      <c r="H73" s="4">
        <v>15.83499232564465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zoomScale="35" zoomScaleNormal="35" workbookViewId="0">
      <selection activeCell="M78" sqref="M78"/>
    </sheetView>
  </sheetViews>
  <sheetFormatPr baseColWidth="10" defaultRowHeight="15" x14ac:dyDescent="0.25"/>
  <cols>
    <col min="1" max="1" width="9.42578125" customWidth="1"/>
    <col min="2" max="2" width="20.7109375" customWidth="1"/>
    <col min="3" max="3" width="18.7109375" customWidth="1"/>
    <col min="4" max="4" width="27.140625" customWidth="1"/>
    <col min="5" max="5" width="21.28515625" customWidth="1"/>
    <col min="6" max="6" width="27.85546875" customWidth="1"/>
    <col min="7" max="7" width="16.7109375" customWidth="1"/>
    <col min="8" max="8" width="29.28515625" customWidth="1"/>
    <col min="10" max="10" width="28.140625" customWidth="1"/>
    <col min="11" max="11" width="40" customWidth="1"/>
    <col min="12" max="12" width="17.28515625" customWidth="1"/>
    <col min="13" max="13" width="15.85546875" customWidth="1"/>
    <col min="14" max="14" width="17.28515625" customWidth="1"/>
  </cols>
  <sheetData>
    <row r="1" spans="1:14" x14ac:dyDescent="0.25">
      <c r="A1" t="s">
        <v>100</v>
      </c>
    </row>
    <row r="2" spans="1:14" ht="22.5" customHeight="1" x14ac:dyDescent="0.25"/>
    <row r="3" spans="1:14" ht="87.75" customHeight="1" x14ac:dyDescent="0.25">
      <c r="B3" s="17" t="s">
        <v>76</v>
      </c>
      <c r="C3" s="23" t="s">
        <v>81</v>
      </c>
      <c r="D3" s="23" t="s">
        <v>73</v>
      </c>
      <c r="E3" s="23" t="s">
        <v>79</v>
      </c>
      <c r="F3" s="23" t="s">
        <v>74</v>
      </c>
      <c r="G3" s="23" t="s">
        <v>80</v>
      </c>
      <c r="H3" s="23" t="s">
        <v>75</v>
      </c>
    </row>
    <row r="4" spans="1:14" ht="21" x14ac:dyDescent="0.25">
      <c r="B4" s="10" t="s">
        <v>70</v>
      </c>
      <c r="C4" s="11">
        <v>16.442726407965644</v>
      </c>
      <c r="D4" s="11">
        <f>AVERAGE(C4:C6)</f>
        <v>16.953208445969107</v>
      </c>
      <c r="E4" s="11">
        <v>16.442726407965644</v>
      </c>
      <c r="F4" s="11">
        <f>AVERAGE(E4:E6)</f>
        <v>16.953208445969107</v>
      </c>
      <c r="G4" s="11">
        <v>16.442726407965644</v>
      </c>
      <c r="H4" s="11">
        <f>AVERAGE(G4:G6)</f>
        <v>16.953208445969107</v>
      </c>
      <c r="J4" s="24" t="s">
        <v>9</v>
      </c>
      <c r="K4" s="5"/>
      <c r="L4" s="24" t="s">
        <v>63</v>
      </c>
      <c r="M4" s="24" t="s">
        <v>64</v>
      </c>
      <c r="N4" s="24" t="s">
        <v>65</v>
      </c>
    </row>
    <row r="5" spans="1:14" x14ac:dyDescent="0.25">
      <c r="B5" s="10" t="s">
        <v>70</v>
      </c>
      <c r="C5" s="11">
        <v>16.745599298850085</v>
      </c>
      <c r="D5" s="11">
        <f>_xlfn.STDEV.S(C4:C6)</f>
        <v>0.6400579736407721</v>
      </c>
      <c r="E5" s="11">
        <v>16.745599298850085</v>
      </c>
      <c r="F5" s="11">
        <f>_xlfn.STDEV.S(E4:E6)</f>
        <v>0.6400579736407721</v>
      </c>
      <c r="G5" s="11">
        <v>16.745599298850085</v>
      </c>
      <c r="H5" s="11">
        <f>_xlfn.STDEV.S(G4:G6)</f>
        <v>0.6400579736407721</v>
      </c>
      <c r="J5" s="5" t="s">
        <v>82</v>
      </c>
      <c r="K5" s="5" t="s">
        <v>92</v>
      </c>
      <c r="L5" s="6">
        <v>16.953208445969107</v>
      </c>
      <c r="M5" s="6">
        <v>16.953208445969107</v>
      </c>
      <c r="N5" s="6">
        <v>16.953208445969107</v>
      </c>
    </row>
    <row r="6" spans="1:14" x14ac:dyDescent="0.25">
      <c r="B6" s="10" t="s">
        <v>70</v>
      </c>
      <c r="C6" s="11">
        <v>17.671299631091586</v>
      </c>
      <c r="D6" s="11"/>
      <c r="E6" s="11">
        <v>17.671299631091586</v>
      </c>
      <c r="F6" s="11"/>
      <c r="G6" s="11">
        <v>17.671299631091586</v>
      </c>
      <c r="H6" s="11"/>
      <c r="J6" s="5" t="s">
        <v>83</v>
      </c>
      <c r="K6" s="5" t="s">
        <v>93</v>
      </c>
      <c r="L6" s="6">
        <v>17.921792105428491</v>
      </c>
      <c r="M6" s="6">
        <v>17.943710935481302</v>
      </c>
      <c r="N6" s="6">
        <v>17.746477429098675</v>
      </c>
    </row>
    <row r="7" spans="1:14" x14ac:dyDescent="0.25">
      <c r="B7" s="10" t="s">
        <v>68</v>
      </c>
      <c r="C7" s="11">
        <v>18.508439669555692</v>
      </c>
      <c r="D7" s="11">
        <f>AVERAGE(C7:C9)</f>
        <v>17.921792105428491</v>
      </c>
      <c r="E7" s="11">
        <v>17.73892882293282</v>
      </c>
      <c r="F7" s="11">
        <f>AVERAGE(E7:E9)</f>
        <v>17.943710935481302</v>
      </c>
      <c r="G7" s="11">
        <v>17.671661840882088</v>
      </c>
      <c r="H7" s="11">
        <f>AVERAGE(G7:G9)</f>
        <v>17.746477429098675</v>
      </c>
      <c r="J7" s="5" t="s">
        <v>84</v>
      </c>
      <c r="K7" s="5" t="s">
        <v>94</v>
      </c>
      <c r="L7" s="6">
        <v>18.157769215075863</v>
      </c>
      <c r="M7" s="6">
        <v>17.576294700350232</v>
      </c>
      <c r="N7" s="6">
        <v>17.501213876950171</v>
      </c>
    </row>
    <row r="8" spans="1:14" x14ac:dyDescent="0.25">
      <c r="B8" s="10" t="s">
        <v>68</v>
      </c>
      <c r="C8" s="11">
        <v>17.345992852969971</v>
      </c>
      <c r="D8" s="11">
        <f>_xlfn.STDEV.S(C7:C9)</f>
        <v>0.58129933317277671</v>
      </c>
      <c r="E8" s="11">
        <v>17.984692019083116</v>
      </c>
      <c r="F8" s="11">
        <f>_xlfn.STDEV.S(E7:E9)</f>
        <v>0.18767783555468703</v>
      </c>
      <c r="G8" s="11">
        <v>17.809613678219446</v>
      </c>
      <c r="H8" s="11">
        <f>_xlfn.STDEV.S(G7:G9)</f>
        <v>6.9713575273935027E-2</v>
      </c>
      <c r="J8" s="5" t="s">
        <v>85</v>
      </c>
      <c r="K8" s="5" t="s">
        <v>66</v>
      </c>
      <c r="L8" s="6">
        <v>18.151773487054388</v>
      </c>
      <c r="M8" s="6">
        <v>17.944247828007647</v>
      </c>
      <c r="N8" s="6">
        <v>17.253276137624987</v>
      </c>
    </row>
    <row r="9" spans="1:14" x14ac:dyDescent="0.25">
      <c r="B9" s="10" t="s">
        <v>68</v>
      </c>
      <c r="C9" s="11">
        <v>17.910943793759809</v>
      </c>
      <c r="D9" s="11"/>
      <c r="E9" s="11">
        <v>18.107511964427967</v>
      </c>
      <c r="F9" s="11"/>
      <c r="G9" s="11">
        <v>17.7581567681945</v>
      </c>
      <c r="H9" s="11"/>
      <c r="J9" s="2"/>
      <c r="K9" s="5" t="s">
        <v>86</v>
      </c>
      <c r="L9" s="6">
        <v>0.340057973640772</v>
      </c>
      <c r="M9" s="6">
        <v>0.340057973640772</v>
      </c>
      <c r="N9" s="6">
        <v>0.340057973640772</v>
      </c>
    </row>
    <row r="10" spans="1:14" x14ac:dyDescent="0.25">
      <c r="B10" s="10" t="s">
        <v>71</v>
      </c>
      <c r="C10" s="11">
        <v>17.976734963579034</v>
      </c>
      <c r="D10" s="11">
        <f>AVERAGE(C10:C12)</f>
        <v>18.157769215075863</v>
      </c>
      <c r="E10" s="11">
        <v>17.505122403164684</v>
      </c>
      <c r="F10" s="11">
        <f>AVERAGE(E10:E12)</f>
        <v>17.55257060128838</v>
      </c>
      <c r="G10" s="11">
        <v>17.74859674170267</v>
      </c>
      <c r="H10" s="11">
        <f>AVERAGE(G10:G12)</f>
        <v>17.501213876950171</v>
      </c>
      <c r="J10" s="2"/>
      <c r="K10" s="5" t="s">
        <v>87</v>
      </c>
      <c r="L10" s="6">
        <v>0.58129933317277671</v>
      </c>
      <c r="M10" s="6">
        <v>0.18767783555468703</v>
      </c>
      <c r="N10" s="6">
        <v>6.9713575273935027E-2</v>
      </c>
    </row>
    <row r="11" spans="1:14" x14ac:dyDescent="0.25">
      <c r="B11" s="10" t="s">
        <v>71</v>
      </c>
      <c r="C11" s="11">
        <v>18.468673658513499</v>
      </c>
      <c r="D11" s="11">
        <f>_xlfn.STDEV.S(C10:C12)</f>
        <v>0.27046371283318432</v>
      </c>
      <c r="E11" s="11">
        <v>17.549739713422198</v>
      </c>
      <c r="F11" s="11">
        <f>_xlfn.STDEV.S(E10:E12)</f>
        <v>4.8925105617026218E-2</v>
      </c>
      <c r="G11" s="11">
        <v>17.395245677886763</v>
      </c>
      <c r="H11" s="11">
        <f>_xlfn.STDEV.S(G10:G12)</f>
        <v>0.21497168262105426</v>
      </c>
      <c r="J11" s="2"/>
      <c r="K11" s="5" t="s">
        <v>88</v>
      </c>
      <c r="L11" s="6">
        <v>0.27046371283318432</v>
      </c>
      <c r="M11" s="6">
        <v>4.8925105617026218E-2</v>
      </c>
      <c r="N11" s="6">
        <v>0.21497168262105426</v>
      </c>
    </row>
    <row r="12" spans="1:14" x14ac:dyDescent="0.25">
      <c r="B12" s="10" t="s">
        <v>71</v>
      </c>
      <c r="C12" s="11">
        <v>18.027899023135067</v>
      </c>
      <c r="D12" s="11"/>
      <c r="E12" s="11">
        <v>17.602849687278262</v>
      </c>
      <c r="F12" s="11"/>
      <c r="G12" s="11">
        <v>17.359799211261073</v>
      </c>
      <c r="H12" s="11"/>
      <c r="J12" s="2"/>
      <c r="K12" s="5" t="s">
        <v>89</v>
      </c>
      <c r="L12" s="6">
        <v>0.16608732397791581</v>
      </c>
      <c r="M12" s="6">
        <v>0.45105870114041113</v>
      </c>
      <c r="N12" s="6">
        <v>0.30623448663013553</v>
      </c>
    </row>
    <row r="13" spans="1:14" x14ac:dyDescent="0.25">
      <c r="B13" s="10" t="s">
        <v>72</v>
      </c>
      <c r="C13" s="11">
        <v>17.972796895431252</v>
      </c>
      <c r="D13" s="11">
        <f>AVERAGE(C13:C15)</f>
        <v>18.151773487054388</v>
      </c>
      <c r="E13" s="11">
        <v>18.322668433280967</v>
      </c>
      <c r="F13" s="11">
        <f>AVERAGE(E13:E15)</f>
        <v>18.085965619620708</v>
      </c>
      <c r="G13" s="11">
        <v>18.445877561485823</v>
      </c>
      <c r="H13" s="11">
        <f>AVERAGE(G13:G15)</f>
        <v>17.253276137624987</v>
      </c>
    </row>
    <row r="14" spans="1:14" x14ac:dyDescent="0.25">
      <c r="B14" s="10" t="s">
        <v>72</v>
      </c>
      <c r="C14" s="11">
        <v>18.181591573176629</v>
      </c>
      <c r="D14" s="11">
        <f>_xlfn.STDEV.S(C13:C15)</f>
        <v>0.16608732397791581</v>
      </c>
      <c r="E14" s="11">
        <v>18.369401202846831</v>
      </c>
      <c r="F14" s="11">
        <f>_xlfn.STDEV.S(E13:E15)</f>
        <v>0.45105870114041113</v>
      </c>
      <c r="G14" s="11">
        <v>17.478958525744481</v>
      </c>
      <c r="H14" s="11">
        <f>_xlfn.STDEV.S(G13:G15)</f>
        <v>1.3199923613088969</v>
      </c>
    </row>
    <row r="15" spans="1:14" x14ac:dyDescent="0.25">
      <c r="B15" s="10" t="s">
        <v>72</v>
      </c>
      <c r="C15" s="11">
        <v>18.300931992555288</v>
      </c>
      <c r="D15" s="11"/>
      <c r="E15" s="11">
        <v>17.565827222734328</v>
      </c>
      <c r="F15" s="11"/>
      <c r="G15" s="11">
        <v>15.834992325644654</v>
      </c>
      <c r="H15" s="11"/>
    </row>
    <row r="20" spans="2:13" ht="84" x14ac:dyDescent="0.25">
      <c r="B20" s="17" t="s">
        <v>77</v>
      </c>
      <c r="C20" s="23" t="s">
        <v>79</v>
      </c>
      <c r="D20" s="23" t="s">
        <v>74</v>
      </c>
      <c r="E20" s="23" t="s">
        <v>80</v>
      </c>
      <c r="F20" s="23" t="s">
        <v>75</v>
      </c>
      <c r="K20" s="24" t="s">
        <v>77</v>
      </c>
      <c r="L20" s="24" t="s">
        <v>65</v>
      </c>
      <c r="M20" s="24" t="s">
        <v>67</v>
      </c>
    </row>
    <row r="21" spans="2:13" x14ac:dyDescent="0.25">
      <c r="B21" s="10" t="s">
        <v>68</v>
      </c>
      <c r="C21" s="11">
        <v>0.21286851359891387</v>
      </c>
      <c r="D21" s="11">
        <f>AVERAGE(C21:C23)</f>
        <v>0.20189743327847154</v>
      </c>
      <c r="E21" s="11">
        <v>0</v>
      </c>
      <c r="F21" s="11" t="s">
        <v>27</v>
      </c>
      <c r="I21" s="1"/>
      <c r="J21" s="1"/>
      <c r="K21" s="5" t="s">
        <v>91</v>
      </c>
      <c r="L21" s="6">
        <v>0.18779314070623923</v>
      </c>
      <c r="M21" s="6">
        <v>0.24776087548448045</v>
      </c>
    </row>
    <row r="22" spans="2:13" x14ac:dyDescent="0.25">
      <c r="B22" s="10" t="s">
        <v>68</v>
      </c>
      <c r="C22" s="11">
        <v>0.21095949209269224</v>
      </c>
      <c r="D22" s="11">
        <f>_xlfn.STDEV.S(C21:C23)</f>
        <v>1.7375444986226379E-2</v>
      </c>
      <c r="E22" s="11">
        <v>0</v>
      </c>
      <c r="F22" s="11" t="s">
        <v>27</v>
      </c>
      <c r="I22" s="1"/>
      <c r="J22" s="1"/>
      <c r="K22" s="5" t="s">
        <v>90</v>
      </c>
      <c r="L22" s="6">
        <v>7.7780439822902918E-3</v>
      </c>
      <c r="M22" s="6">
        <v>8.7106300958516448E-3</v>
      </c>
    </row>
    <row r="23" spans="2:13" x14ac:dyDescent="0.25">
      <c r="B23" s="10" t="s">
        <v>68</v>
      </c>
      <c r="C23" s="11">
        <v>0.18186429414380853</v>
      </c>
      <c r="D23" s="11"/>
      <c r="E23" s="11">
        <v>0</v>
      </c>
      <c r="F23" s="11" t="s">
        <v>27</v>
      </c>
    </row>
    <row r="24" spans="2:13" x14ac:dyDescent="0.25">
      <c r="B24" s="10" t="s">
        <v>69</v>
      </c>
      <c r="C24" s="11">
        <v>0.20928961967537821</v>
      </c>
      <c r="D24" s="11">
        <f>AVERAGE(C24:C26)</f>
        <v>0.20407514990929432</v>
      </c>
      <c r="E24" s="11">
        <v>0</v>
      </c>
      <c r="F24" s="11" t="s">
        <v>27</v>
      </c>
    </row>
    <row r="25" spans="2:13" x14ac:dyDescent="0.25">
      <c r="B25" s="10" t="s">
        <v>69</v>
      </c>
      <c r="C25" s="11">
        <v>0.19435183922957189</v>
      </c>
      <c r="D25" s="11">
        <f>_xlfn.STDEV.S(C24:C26)</f>
        <v>8.4280220663067746E-3</v>
      </c>
      <c r="E25" s="11">
        <v>0</v>
      </c>
      <c r="F25" s="11" t="s">
        <v>27</v>
      </c>
    </row>
    <row r="26" spans="2:13" x14ac:dyDescent="0.25">
      <c r="B26" s="10" t="s">
        <v>69</v>
      </c>
      <c r="C26" s="11">
        <v>0.20858399082293283</v>
      </c>
      <c r="D26" s="11"/>
      <c r="E26" s="11">
        <v>0</v>
      </c>
      <c r="F26" s="11" t="s">
        <v>27</v>
      </c>
    </row>
    <row r="27" spans="2:13" x14ac:dyDescent="0.25">
      <c r="B27" s="10" t="s">
        <v>66</v>
      </c>
      <c r="C27" s="11">
        <v>0.25082335105081593</v>
      </c>
      <c r="D27" s="11">
        <f>AVERAGE(C27:C29)</f>
        <v>0.24776087548448045</v>
      </c>
      <c r="E27" s="12" t="s">
        <v>78</v>
      </c>
      <c r="F27" s="11" t="s">
        <v>29</v>
      </c>
    </row>
    <row r="28" spans="2:13" x14ac:dyDescent="0.25">
      <c r="B28" s="10" t="s">
        <v>66</v>
      </c>
      <c r="C28" s="11">
        <v>0.23793258947794102</v>
      </c>
      <c r="D28" s="11">
        <f>_xlfn.STDEV.S(C27:C29)</f>
        <v>8.7106300958516448E-3</v>
      </c>
      <c r="E28" s="11">
        <v>0.19329304835048391</v>
      </c>
      <c r="F28" s="11">
        <f>AVERAGE(E28:E29)</f>
        <v>0.18779314070623923</v>
      </c>
    </row>
    <row r="29" spans="2:13" x14ac:dyDescent="0.25">
      <c r="B29" s="10" t="s">
        <v>66</v>
      </c>
      <c r="C29" s="11">
        <v>0.25452668592468436</v>
      </c>
      <c r="D29" s="11"/>
      <c r="E29" s="11">
        <v>0.18229323306199455</v>
      </c>
      <c r="F29" s="11">
        <f>_xlfn.STDEV.S(E28:E29)</f>
        <v>7.7780439822902918E-3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alibration curves</vt:lpstr>
      <vt:lpstr>measurement HPLC</vt:lpstr>
      <vt:lpstr>mean values</vt:lpstr>
    </vt:vector>
  </TitlesOfParts>
  <Company>TiH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se, Katharina</dc:creator>
  <cp:lastModifiedBy>Klose, Katharina</cp:lastModifiedBy>
  <dcterms:created xsi:type="dcterms:W3CDTF">2021-05-14T12:06:37Z</dcterms:created>
  <dcterms:modified xsi:type="dcterms:W3CDTF">2021-05-17T13:16:29Z</dcterms:modified>
</cp:coreProperties>
</file>